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me" sheetId="1" state="visible" r:id="rId2"/>
    <sheet name="ARES UP" sheetId="2" state="visible" r:id="rId3"/>
    <sheet name="Ares Down" sheetId="3" state="visible" r:id="rId4"/>
    <sheet name="ARES No Chang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0" uniqueCount="1433">
  <si>
    <t xml:space="preserve">Sandoval et al. </t>
  </si>
  <si>
    <t xml:space="preserve">Using software called ARED (URL: http://brp.kfshrc.edu.sa/AredOrg/), we found putative AREs in 21 of 149 (14.1%) upregulated transcripts from Figure  11, compared with 226 of 2677 transcripts (8.4%) that were not upregulated (significantly increased by Fisher Exact Test, P=0.024.  See the following three tabs for details</t>
  </si>
  <si>
    <t xml:space="preserve">ENSEMBL Gene ID</t>
  </si>
  <si>
    <t xml:space="preserve">Has 3-UTR</t>
  </si>
  <si>
    <t xml:space="preserve">Has PolyA Signal</t>
  </si>
  <si>
    <t xml:space="preserve">Definition</t>
  </si>
  <si>
    <t xml:space="preserve">RefSeq</t>
  </si>
  <si>
    <t xml:space="preserve">Gene</t>
  </si>
  <si>
    <t xml:space="preserve">ARE</t>
  </si>
  <si>
    <t xml:space="preserve">Location</t>
  </si>
  <si>
    <t xml:space="preserve">significant change mRNA</t>
  </si>
  <si>
    <t xml:space="preserve">ares %</t>
  </si>
  <si>
    <t xml:space="preserve">Fishers</t>
  </si>
  <si>
    <t xml:space="preserve">ENSMUSG00000051650</t>
  </si>
  <si>
    <t xml:space="preserve">UDP-GlcNAc:betaGal beta-1,3-N-acetylglucosaminyltransferase 2 </t>
  </si>
  <si>
    <t xml:space="preserve">NM_016888</t>
  </si>
  <si>
    <t xml:space="preserve">B3gnt2</t>
  </si>
  <si>
    <t xml:space="preserve">TTTTATTTATTGT</t>
  </si>
  <si>
    <t xml:space="preserve">814-826</t>
  </si>
  <si>
    <t xml:space="preserve">p 2-Tail </t>
  </si>
  <si>
    <t xml:space="preserve">ENSMUSG00000003464</t>
  </si>
  <si>
    <t xml:space="preserve">peroxisome biogenesis factor 19 </t>
  </si>
  <si>
    <t xml:space="preserve">NM_023041</t>
  </si>
  <si>
    <t xml:space="preserve">Pex19</t>
  </si>
  <si>
    <t xml:space="preserve">TTTTATTTATTCT</t>
  </si>
  <si>
    <t xml:space="preserve">1360-1372</t>
  </si>
  <si>
    <t xml:space="preserve">Chi-Sq</t>
  </si>
  <si>
    <t xml:space="preserve">ENSMUSG00000040363</t>
  </si>
  <si>
    <t xml:space="preserve">Bcl6 interacting corepressor </t>
  </si>
  <si>
    <t xml:space="preserve">NM_175045;NM_175046</t>
  </si>
  <si>
    <t xml:space="preserve">Bcor</t>
  </si>
  <si>
    <t xml:space="preserve">TTGTATTTATATT</t>
  </si>
  <si>
    <t xml:space="preserve">747-759</t>
  </si>
  <si>
    <t xml:space="preserve">p </t>
  </si>
  <si>
    <t xml:space="preserve">ENSMUSG00000006445</t>
  </si>
  <si>
    <t xml:space="preserve">Eph receptor A2 </t>
  </si>
  <si>
    <t xml:space="preserve">NM_010139</t>
  </si>
  <si>
    <t xml:space="preserve">Epha2</t>
  </si>
  <si>
    <t xml:space="preserve">TTATATTTATTGT</t>
  </si>
  <si>
    <t xml:space="preserve">801-813</t>
  </si>
  <si>
    <t xml:space="preserve">ENSMUSG00000025358</t>
  </si>
  <si>
    <t xml:space="preserve">cyclin-dependent kinase 2 </t>
  </si>
  <si>
    <t xml:space="preserve">NM_183417;NM_016756</t>
  </si>
  <si>
    <t xml:space="preserve">Cdk2</t>
  </si>
  <si>
    <t xml:space="preserve">TTATATTTATATT</t>
  </si>
  <si>
    <t xml:space="preserve">916-928</t>
  </si>
  <si>
    <t xml:space="preserve">ENSMUSG00000027381</t>
  </si>
  <si>
    <t xml:space="preserve">BCL2-like 11 (apoptosis facilitator) </t>
  </si>
  <si>
    <t xml:space="preserve">NM_009754;NM_207680;NM_207681</t>
  </si>
  <si>
    <t xml:space="preserve">Bcl2l11</t>
  </si>
  <si>
    <t xml:space="preserve">GTATATTTATTTT</t>
  </si>
  <si>
    <t xml:space="preserve">3022-3034</t>
  </si>
  <si>
    <t xml:space="preserve">ENSMUSG00000047821</t>
  </si>
  <si>
    <t xml:space="preserve">tripartite motif protein 16 </t>
  </si>
  <si>
    <t xml:space="preserve">NM_053169;NM_001033669</t>
  </si>
  <si>
    <t xml:space="preserve">Trim16</t>
  </si>
  <si>
    <t xml:space="preserve">CTATTTATTTATT</t>
  </si>
  <si>
    <t xml:space="preserve">1890-1902</t>
  </si>
  <si>
    <t xml:space="preserve">ENSMUSG00000040848</t>
  </si>
  <si>
    <t xml:space="preserve">SFT2 domain containing 2 </t>
  </si>
  <si>
    <t xml:space="preserve">NM_145512</t>
  </si>
  <si>
    <t xml:space="preserve">Sft2d2</t>
  </si>
  <si>
    <t xml:space="preserve">CATTATTTATAAA</t>
  </si>
  <si>
    <t xml:space="preserve">725-737</t>
  </si>
  <si>
    <t xml:space="preserve">ENSMUSG00000042608</t>
  </si>
  <si>
    <t xml:space="preserve">serine/threonine kinase 40 </t>
  </si>
  <si>
    <t xml:space="preserve">NM_028800</t>
  </si>
  <si>
    <t xml:space="preserve">Stk40</t>
  </si>
  <si>
    <t xml:space="preserve">ATTTATTTTTTTA</t>
  </si>
  <si>
    <t xml:space="preserve">527-539</t>
  </si>
  <si>
    <t xml:space="preserve">ENSMUSG00000026283</t>
  </si>
  <si>
    <t xml:space="preserve">inhibitor of growth family, member 5 </t>
  </si>
  <si>
    <t xml:space="preserve">NM_025454</t>
  </si>
  <si>
    <t xml:space="preserve">Ing5</t>
  </si>
  <si>
    <t xml:space="preserve">ATTTATTTATTTA</t>
  </si>
  <si>
    <t xml:space="preserve">2060-2072</t>
  </si>
  <si>
    <t xml:space="preserve">ENSMUSG00000018882</t>
  </si>
  <si>
    <t xml:space="preserve">mitochondrial ribosomal protein L45 </t>
  </si>
  <si>
    <t xml:space="preserve">NM_025927</t>
  </si>
  <si>
    <t xml:space="preserve">Mrpl45</t>
  </si>
  <si>
    <t xml:space="preserve">ATGTATTTATTTT</t>
  </si>
  <si>
    <t xml:space="preserve">977-989</t>
  </si>
  <si>
    <t xml:space="preserve">ENSMUSG00000028889</t>
  </si>
  <si>
    <t xml:space="preserve">yrdC domain containing (E.coli) </t>
  </si>
  <si>
    <t xml:space="preserve">NM_153566</t>
  </si>
  <si>
    <t xml:space="preserve">Yrdc</t>
  </si>
  <si>
    <t xml:space="preserve">ATATTTATTTATT</t>
  </si>
  <si>
    <t xml:space="preserve">176-188</t>
  </si>
  <si>
    <t xml:space="preserve">ENSMUSG00000023034</t>
  </si>
  <si>
    <t xml:space="preserve">nuclear receptor subfamily 4, group A, member 1 </t>
  </si>
  <si>
    <t xml:space="preserve">NM_010444</t>
  </si>
  <si>
    <t xml:space="preserve">Nr4a1</t>
  </si>
  <si>
    <t xml:space="preserve">ATATATTTAATAT</t>
  </si>
  <si>
    <t xml:space="preserve">501-513</t>
  </si>
  <si>
    <t xml:space="preserve">ENSMUSG00000025337</t>
  </si>
  <si>
    <t xml:space="preserve">Shwachman-Bodian-Diamond syndrome homolog (human) </t>
  </si>
  <si>
    <t xml:space="preserve">NM_023248</t>
  </si>
  <si>
    <t xml:space="preserve">Sbds</t>
  </si>
  <si>
    <t xml:space="preserve">ATAGATTTATAAT</t>
  </si>
  <si>
    <t xml:space="preserve">421-433</t>
  </si>
  <si>
    <t xml:space="preserve">ENSMUSG00000020990</t>
  </si>
  <si>
    <t xml:space="preserve">cyclin-dependent kinase-like 1 (CDC2-related kinase) </t>
  </si>
  <si>
    <t xml:space="preserve">NM_183294</t>
  </si>
  <si>
    <t xml:space="preserve">Cdkl1</t>
  </si>
  <si>
    <t xml:space="preserve">ATACATTTATTTA</t>
  </si>
  <si>
    <t xml:space="preserve">353-365</t>
  </si>
  <si>
    <t xml:space="preserve">ENSMUSG00000015711</t>
  </si>
  <si>
    <t xml:space="preserve">prune homolog (Drosophila) </t>
  </si>
  <si>
    <t xml:space="preserve">XR_003844;NM_173347</t>
  </si>
  <si>
    <t xml:space="preserve">Prune</t>
  </si>
  <si>
    <t xml:space="preserve">AGATTTATTTAAT</t>
  </si>
  <si>
    <t xml:space="preserve">209-221</t>
  </si>
  <si>
    <t xml:space="preserve">ENSMUSG00000028680</t>
  </si>
  <si>
    <t xml:space="preserve">polo-like kinase 3 (Drosophila) </t>
  </si>
  <si>
    <t xml:space="preserve">NM_013807</t>
  </si>
  <si>
    <t xml:space="preserve">Plk3</t>
  </si>
  <si>
    <t xml:space="preserve">ACATTTATTTATT</t>
  </si>
  <si>
    <t xml:space="preserve">265-277</t>
  </si>
  <si>
    <t xml:space="preserve">ENSMUSG00000060450</t>
  </si>
  <si>
    <t xml:space="preserve">ring finger protein 14 </t>
  </si>
  <si>
    <t xml:space="preserve">NM_020012</t>
  </si>
  <si>
    <t xml:space="preserve">Rnf14</t>
  </si>
  <si>
    <t xml:space="preserve">AAATATTTATTTT</t>
  </si>
  <si>
    <t xml:space="preserve">276-288</t>
  </si>
  <si>
    <t xml:space="preserve">ENSMUSG00000026576</t>
  </si>
  <si>
    <t xml:space="preserve">ATPase, Na+/K+ transporting, beta 1 polypeptide </t>
  </si>
  <si>
    <t xml:space="preserve">NM_009721</t>
  </si>
  <si>
    <t xml:space="preserve">Atp1b1</t>
  </si>
  <si>
    <t xml:space="preserve">AAATATTTATTCT</t>
  </si>
  <si>
    <t xml:space="preserve">ENSMUSG00000024370</t>
  </si>
  <si>
    <t xml:space="preserve">CDC23 (cell division cycle 23, yeast, homolog) </t>
  </si>
  <si>
    <t xml:space="preserve">NM_178347</t>
  </si>
  <si>
    <t xml:space="preserve">Cdc23</t>
  </si>
  <si>
    <t xml:space="preserve">AAAGATTTATTTT</t>
  </si>
  <si>
    <t xml:space="preserve">1652-1664</t>
  </si>
  <si>
    <t xml:space="preserve">ENSMUSG00000032902</t>
  </si>
  <si>
    <t xml:space="preserve">solute carrier family 16 (monocarboxylic acid transporters), member 1 </t>
  </si>
  <si>
    <t xml:space="preserve">NM_009196</t>
  </si>
  <si>
    <t xml:space="preserve">Slc16a1</t>
  </si>
  <si>
    <t xml:space="preserve">AAACATTTATTTT</t>
  </si>
  <si>
    <t xml:space="preserve">1512-1524</t>
  </si>
  <si>
    <t xml:space="preserve">ENSMUSG00000001175</t>
  </si>
  <si>
    <t xml:space="preserve">calmodulin 3 </t>
  </si>
  <si>
    <t xml:space="preserve">NM_009790</t>
  </si>
  <si>
    <t xml:space="preserve">Calm2</t>
  </si>
  <si>
    <t xml:space="preserve">TTTTATTTATAAA</t>
  </si>
  <si>
    <t xml:space="preserve">3330-3342</t>
  </si>
  <si>
    <t xml:space="preserve">ENSMUSG00000041935</t>
  </si>
  <si>
    <t xml:space="preserve">expressed sequence AW549877 </t>
  </si>
  <si>
    <t xml:space="preserve">NM_145930</t>
  </si>
  <si>
    <t xml:space="preserve">AW549877</t>
  </si>
  <si>
    <t xml:space="preserve">TTTTATTTAGAAT</t>
  </si>
  <si>
    <t xml:space="preserve">2784-2796</t>
  </si>
  <si>
    <t xml:space="preserve">ENSMUSG00000020621</t>
  </si>
  <si>
    <t xml:space="preserve">retinol dehydrogenase 14 (all-trans and 9-cis) </t>
  </si>
  <si>
    <t xml:space="preserve">NM_023697</t>
  </si>
  <si>
    <t xml:space="preserve">Rdh14</t>
  </si>
  <si>
    <t xml:space="preserve">TGTTATTTATTAT</t>
  </si>
  <si>
    <t xml:space="preserve">213-225</t>
  </si>
  <si>
    <t xml:space="preserve">ENSMUSG00000053012</t>
  </si>
  <si>
    <t xml:space="preserve">lysine-rich coiled-coil 1 </t>
  </si>
  <si>
    <t xml:space="preserve">NM_145568</t>
  </si>
  <si>
    <t xml:space="preserve">Krcc1</t>
  </si>
  <si>
    <t xml:space="preserve">TCATTTATTTAAA</t>
  </si>
  <si>
    <t xml:space="preserve">280-292</t>
  </si>
  <si>
    <t xml:space="preserve">ENSMUSG00000016984</t>
  </si>
  <si>
    <t xml:space="preserve">Ewing's tumor-associated antigen 1 </t>
  </si>
  <si>
    <t xml:space="preserve">NM_026576</t>
  </si>
  <si>
    <t xml:space="preserve">Etaa1</t>
  </si>
  <si>
    <t xml:space="preserve">TATTATTTAATAA</t>
  </si>
  <si>
    <t xml:space="preserve">115-127</t>
  </si>
  <si>
    <t xml:space="preserve">ENSMUSG00000041037</t>
  </si>
  <si>
    <t xml:space="preserve">immunity-related GTPase family, Q </t>
  </si>
  <si>
    <t xml:space="preserve">NM_153134</t>
  </si>
  <si>
    <t xml:space="preserve">Irgq</t>
  </si>
  <si>
    <t xml:space="preserve">TAGTATTTATTTT</t>
  </si>
  <si>
    <t xml:space="preserve">1522-1534</t>
  </si>
  <si>
    <t xml:space="preserve">ENSMUSG00000021215</t>
  </si>
  <si>
    <t xml:space="preserve">neuroepithelial cell transforming gene 1 </t>
  </si>
  <si>
    <t xml:space="preserve">NM_019671;NM_001047159</t>
  </si>
  <si>
    <t xml:space="preserve">Net1</t>
  </si>
  <si>
    <t xml:space="preserve">GTTTATTTATAAA</t>
  </si>
  <si>
    <t xml:space="preserve">26-38</t>
  </si>
  <si>
    <t xml:space="preserve">ENSMUSG00000036819</t>
  </si>
  <si>
    <t xml:space="preserve">jumonji domain containing 4 </t>
  </si>
  <si>
    <t xml:space="preserve">NM_178659</t>
  </si>
  <si>
    <t xml:space="preserve">Jmjd4</t>
  </si>
  <si>
    <t xml:space="preserve">GTATTTATTTATT</t>
  </si>
  <si>
    <t xml:space="preserve">523-535</t>
  </si>
  <si>
    <t xml:space="preserve">ENSMUSG00000021127</t>
  </si>
  <si>
    <t xml:space="preserve">zinc finger protein 36, C3H type-like 1 </t>
  </si>
  <si>
    <t xml:space="preserve">NM_007564</t>
  </si>
  <si>
    <t xml:space="preserve">Zfp36l1</t>
  </si>
  <si>
    <t xml:space="preserve">GAATTTATTTAAA</t>
  </si>
  <si>
    <t xml:space="preserve">1755-1767</t>
  </si>
  <si>
    <t xml:space="preserve">ENSMUSG00000018143</t>
  </si>
  <si>
    <t xml:space="preserve">v-maf musculoaponeurotic fibrosarcoma oncogene family, protein K (avian) </t>
  </si>
  <si>
    <t xml:space="preserve">NM_010757</t>
  </si>
  <si>
    <t xml:space="preserve">Mafk</t>
  </si>
  <si>
    <t xml:space="preserve">CAATATTTATTTT</t>
  </si>
  <si>
    <t xml:space="preserve">1950-1962</t>
  </si>
  <si>
    <t xml:space="preserve">ENSMUSG00000025940</t>
  </si>
  <si>
    <t xml:space="preserve">transmembrane protein 70 (Tmem70), mRNA </t>
  </si>
  <si>
    <t xml:space="preserve">NM_027415</t>
  </si>
  <si>
    <t xml:space="preserve">Tmem70</t>
  </si>
  <si>
    <t xml:space="preserve">ATTTATTTACTTA</t>
  </si>
  <si>
    <t xml:space="preserve">365-377</t>
  </si>
  <si>
    <t xml:space="preserve">ENSMUSG00000049907</t>
  </si>
  <si>
    <t xml:space="preserve">RAS-like, family 11, member B </t>
  </si>
  <si>
    <t xml:space="preserve">NM_026878</t>
  </si>
  <si>
    <t xml:space="preserve">Rasl11b</t>
  </si>
  <si>
    <t xml:space="preserve">ATTAATTTATTTT</t>
  </si>
  <si>
    <t xml:space="preserve">856-868</t>
  </si>
  <si>
    <t xml:space="preserve">ENSMUSG00000024072</t>
  </si>
  <si>
    <t xml:space="preserve">Yip1 domain family, member 4 </t>
  </si>
  <si>
    <t xml:space="preserve">NM_026417</t>
  </si>
  <si>
    <t xml:space="preserve">Yipf4</t>
  </si>
  <si>
    <t xml:space="preserve">ATATATTTATGAA</t>
  </si>
  <si>
    <t xml:space="preserve">440-452</t>
  </si>
  <si>
    <t xml:space="preserve">ENSMUSG00000026960</t>
  </si>
  <si>
    <t xml:space="preserve">ADP-ribosylation factor-like 6 interacting protein 6 </t>
  </si>
  <si>
    <t xml:space="preserve">NM_022989</t>
  </si>
  <si>
    <t xml:space="preserve">Arl6ip6</t>
  </si>
  <si>
    <t xml:space="preserve">AAGTATTTATTTT</t>
  </si>
  <si>
    <t xml:space="preserve">833-845</t>
  </si>
  <si>
    <t xml:space="preserve">ENSMUSG00000045294</t>
  </si>
  <si>
    <t xml:space="preserve">insulin induced gene 1 </t>
  </si>
  <si>
    <t xml:space="preserve">NM_153526</t>
  </si>
  <si>
    <t xml:space="preserve">Insig1</t>
  </si>
  <si>
    <t xml:space="preserve">986-998</t>
  </si>
  <si>
    <t xml:space="preserve"> ares %</t>
  </si>
  <si>
    <t xml:space="preserve">ENSMUSG00000030335</t>
  </si>
  <si>
    <t xml:space="preserve">mitochondrial ribosomal protein L51 </t>
  </si>
  <si>
    <t xml:space="preserve">NM_025595</t>
  </si>
  <si>
    <t xml:space="preserve">Mrpl51</t>
  </si>
  <si>
    <t xml:space="preserve">TTTTATTTATTTT</t>
  </si>
  <si>
    <t xml:space="preserve">279-291</t>
  </si>
  <si>
    <t xml:space="preserve">ENSMUSG00000033933</t>
  </si>
  <si>
    <t xml:space="preserve">von Hippel-Lindau syndrome homolog </t>
  </si>
  <si>
    <t xml:space="preserve">NM_009507</t>
  </si>
  <si>
    <t xml:space="preserve">Vhlh</t>
  </si>
  <si>
    <t xml:space="preserve">1128-1140</t>
  </si>
  <si>
    <t xml:space="preserve">ENSMUSG00000027854</t>
  </si>
  <si>
    <t xml:space="preserve">RIKEN cDNA 5730470L24 gene </t>
  </si>
  <si>
    <t xml:space="preserve">NM_025679</t>
  </si>
  <si>
    <t xml:space="preserve">5730470L24Rik</t>
  </si>
  <si>
    <t xml:space="preserve">TTTTATTTATTTG</t>
  </si>
  <si>
    <t xml:space="preserve">749-761</t>
  </si>
  <si>
    <t xml:space="preserve">ENSMUSG00000030002</t>
  </si>
  <si>
    <t xml:space="preserve">dual specificity phosphatase 11 (RNA/RNP complex 1-interacting) </t>
  </si>
  <si>
    <t xml:space="preserve">NM_028099</t>
  </si>
  <si>
    <t xml:space="preserve">Dusp11</t>
  </si>
  <si>
    <t xml:space="preserve">TTTTATTTATTTATTTATTTA</t>
  </si>
  <si>
    <t xml:space="preserve">4034-4054</t>
  </si>
  <si>
    <t xml:space="preserve">ENSMUSG00000017716</t>
  </si>
  <si>
    <t xml:space="preserve">baculoviral IAP repeat-containing 5 </t>
  </si>
  <si>
    <t xml:space="preserve">NM_009689;NM_001012273</t>
  </si>
  <si>
    <t xml:space="preserve">Birc5</t>
  </si>
  <si>
    <t xml:space="preserve">TTTTATTTATTTATTTA</t>
  </si>
  <si>
    <t xml:space="preserve">782-798</t>
  </si>
  <si>
    <t xml:space="preserve">ENSMUSG00000031197</t>
  </si>
  <si>
    <t xml:space="preserve">von Hippel-Lindau binding protein 1 </t>
  </si>
  <si>
    <t xml:space="preserve">NM_011692</t>
  </si>
  <si>
    <t xml:space="preserve">Vbp1</t>
  </si>
  <si>
    <t xml:space="preserve">TTTTATTTATTTA</t>
  </si>
  <si>
    <t xml:space="preserve">121-133</t>
  </si>
  <si>
    <t xml:space="preserve">ENSMUSG00000021025</t>
  </si>
  <si>
    <t xml:space="preserve">nuclear factor of kappa light chain gene enhancer in B-cells inhibitor, alpha </t>
  </si>
  <si>
    <t xml:space="preserve">NM_010907</t>
  </si>
  <si>
    <t xml:space="preserve">Nfkbia</t>
  </si>
  <si>
    <t xml:space="preserve">294-306</t>
  </si>
  <si>
    <t xml:space="preserve">ENSMUSG00000027677</t>
  </si>
  <si>
    <t xml:space="preserve">tetratricopeptide repeat domain 14 </t>
  </si>
  <si>
    <t xml:space="preserve">NM_025978;NM_027619</t>
  </si>
  <si>
    <t xml:space="preserve">Ttc14</t>
  </si>
  <si>
    <t xml:space="preserve">TTTTATTTATTCA</t>
  </si>
  <si>
    <t xml:space="preserve">ENSMUSG00000021701</t>
  </si>
  <si>
    <t xml:space="preserve">polo-like kinase 2 (Drosophila) </t>
  </si>
  <si>
    <t xml:space="preserve">NM_152804</t>
  </si>
  <si>
    <t xml:space="preserve">Plk2</t>
  </si>
  <si>
    <t xml:space="preserve">TTTTATTTATTAC</t>
  </si>
  <si>
    <t xml:space="preserve">518-530</t>
  </si>
  <si>
    <t xml:space="preserve">ENSMUSG00000027715</t>
  </si>
  <si>
    <t xml:space="preserve">cyclin A2 </t>
  </si>
  <si>
    <t xml:space="preserve">NM_009828</t>
  </si>
  <si>
    <t xml:space="preserve">Ccna2</t>
  </si>
  <si>
    <t xml:space="preserve">TTTTATTTATCAA</t>
  </si>
  <si>
    <t xml:space="preserve">528-540</t>
  </si>
  <si>
    <t xml:space="preserve">ENSMUSG00000068267</t>
  </si>
  <si>
    <t xml:space="preserve">centromere protein B </t>
  </si>
  <si>
    <t xml:space="preserve">NM_007682</t>
  </si>
  <si>
    <t xml:space="preserve">Cenpb</t>
  </si>
  <si>
    <t xml:space="preserve">TTTTATTTATATT</t>
  </si>
  <si>
    <t xml:space="preserve">1681-1693</t>
  </si>
  <si>
    <t xml:space="preserve">ENSMUSG00000047205</t>
  </si>
  <si>
    <t xml:space="preserve">dual specificity phosphatase 18 </t>
  </si>
  <si>
    <t xml:space="preserve">NM_173745</t>
  </si>
  <si>
    <t xml:space="preserve">Dusp18</t>
  </si>
  <si>
    <t xml:space="preserve">TTTTATTTATAGA</t>
  </si>
  <si>
    <t xml:space="preserve">3159-3171</t>
  </si>
  <si>
    <t xml:space="preserve">ENSMUSG00000036850</t>
  </si>
  <si>
    <t xml:space="preserve">mitochondrial ribosomal protein L41 </t>
  </si>
  <si>
    <t xml:space="preserve">NM_001031808</t>
  </si>
  <si>
    <t xml:space="preserve">Mrpl41</t>
  </si>
  <si>
    <t xml:space="preserve">TTTTATTTATAAT</t>
  </si>
  <si>
    <t xml:space="preserve">433-445</t>
  </si>
  <si>
    <t xml:space="preserve">ENSMUSG00000043162</t>
  </si>
  <si>
    <t xml:space="preserve">phosphatidylinositol glycan anchor biosynthesis, class Y </t>
  </si>
  <si>
    <t xml:space="preserve">NM_025574</t>
  </si>
  <si>
    <t xml:space="preserve">Pigy</t>
  </si>
  <si>
    <t xml:space="preserve">3080-3092</t>
  </si>
  <si>
    <t xml:space="preserve">ENSMUSG00000016559</t>
  </si>
  <si>
    <t xml:space="preserve">H3 histone, family 3B (H3f3b), mRNA </t>
  </si>
  <si>
    <t xml:space="preserve">XR_003050;NM_008211</t>
  </si>
  <si>
    <t xml:space="preserve">H3f3a</t>
  </si>
  <si>
    <t xml:space="preserve">TTTTATTTATAAG</t>
  </si>
  <si>
    <t xml:space="preserve">628-640</t>
  </si>
  <si>
    <t xml:space="preserve">ENSMUSG00000004896</t>
  </si>
  <si>
    <t xml:space="preserve">cDNA sequence BC023814 </t>
  </si>
  <si>
    <t xml:space="preserve">NM_153562</t>
  </si>
  <si>
    <t xml:space="preserve">BC023814</t>
  </si>
  <si>
    <t xml:space="preserve">95-107</t>
  </si>
  <si>
    <t xml:space="preserve">ENSMUSG00000035105</t>
  </si>
  <si>
    <t xml:space="preserve">EGL nine homolog 3 (C. elegans) </t>
  </si>
  <si>
    <t xml:space="preserve">NM_028133</t>
  </si>
  <si>
    <t xml:space="preserve">Egln3</t>
  </si>
  <si>
    <t xml:space="preserve">TTTTATTTAGTAT</t>
  </si>
  <si>
    <t xml:space="preserve">1422-1434</t>
  </si>
  <si>
    <t xml:space="preserve">ENSMUSG00000053907</t>
  </si>
  <si>
    <t xml:space="preserve">methionine adenosyltransferase II, alpha </t>
  </si>
  <si>
    <t xml:space="preserve">NM_145569</t>
  </si>
  <si>
    <t xml:space="preserve">Mat2a</t>
  </si>
  <si>
    <t xml:space="preserve">TTTTATTTAGTAA</t>
  </si>
  <si>
    <t xml:space="preserve">1352-1364</t>
  </si>
  <si>
    <t xml:space="preserve">ENSMUSG00000027620</t>
  </si>
  <si>
    <t xml:space="preserve">RNA binding motif protein 39 </t>
  </si>
  <si>
    <t xml:space="preserve">NM_133242</t>
  </si>
  <si>
    <t xml:space="preserve">Rbm39</t>
  </si>
  <si>
    <t xml:space="preserve">TTTTATTTAGATA</t>
  </si>
  <si>
    <t xml:space="preserve">64-76</t>
  </si>
  <si>
    <t xml:space="preserve">ENSMUSG00000026238</t>
  </si>
  <si>
    <t xml:space="preserve">NA</t>
  </si>
  <si>
    <t xml:space="preserve">TTTTATTTACATT</t>
  </si>
  <si>
    <t xml:space="preserve">268-280</t>
  </si>
  <si>
    <t xml:space="preserve">ENSMUSG00000052485</t>
  </si>
  <si>
    <t xml:space="preserve">transmembrane protein 171 </t>
  </si>
  <si>
    <t xml:space="preserve">NM_001025606</t>
  </si>
  <si>
    <t xml:space="preserve">Tmem171</t>
  </si>
  <si>
    <t xml:space="preserve">TTTTATTTAATTT</t>
  </si>
  <si>
    <t xml:space="preserve">44-56</t>
  </si>
  <si>
    <t xml:space="preserve">ENSMUSG00000022194</t>
  </si>
  <si>
    <t xml:space="preserve">Bcl2-like 2 </t>
  </si>
  <si>
    <t xml:space="preserve">NM_007537</t>
  </si>
  <si>
    <t xml:space="preserve">Bcl2l2</t>
  </si>
  <si>
    <t xml:space="preserve">TTTTATTTAATAA</t>
  </si>
  <si>
    <t xml:space="preserve">2594-2606</t>
  </si>
  <si>
    <t xml:space="preserve">ENSMUSG00000060601</t>
  </si>
  <si>
    <t xml:space="preserve">nuclear receptor subfamily 1, group H, member 2 </t>
  </si>
  <si>
    <t xml:space="preserve">NM_009473</t>
  </si>
  <si>
    <t xml:space="preserve">Nr1h2</t>
  </si>
  <si>
    <t xml:space="preserve">326-338</t>
  </si>
  <si>
    <t xml:space="preserve">ENSMUSG00000015165</t>
  </si>
  <si>
    <t xml:space="preserve">heterogeneous nuclear ribonucleoprotein L </t>
  </si>
  <si>
    <t xml:space="preserve">NM_177301</t>
  </si>
  <si>
    <t xml:space="preserve">Hnrpl</t>
  </si>
  <si>
    <t xml:space="preserve">TTTGATTTATTTT</t>
  </si>
  <si>
    <t xml:space="preserve">118-130</t>
  </si>
  <si>
    <t xml:space="preserve">ENSMUSG00000025354</t>
  </si>
  <si>
    <t xml:space="preserve">DnaJ (Hsp40) homolog, subfamily C, member 14 </t>
  </si>
  <si>
    <t xml:space="preserve">NM_028873</t>
  </si>
  <si>
    <t xml:space="preserve">Dnajc14</t>
  </si>
  <si>
    <t xml:space="preserve">70-82</t>
  </si>
  <si>
    <t xml:space="preserve">ENSMUSG00000033446</t>
  </si>
  <si>
    <t xml:space="preserve">purinergic receptor P2Y, G-protein coupled, 5 </t>
  </si>
  <si>
    <t xml:space="preserve">NM_175116</t>
  </si>
  <si>
    <t xml:space="preserve">P2ry5</t>
  </si>
  <si>
    <t xml:space="preserve">TTTGATTTATATT</t>
  </si>
  <si>
    <t xml:space="preserve">574-586</t>
  </si>
  <si>
    <t xml:space="preserve">ENSMUSG00000034101</t>
  </si>
  <si>
    <t xml:space="preserve">catenin (cadherin associated protein), delta 1 </t>
  </si>
  <si>
    <t xml:space="preserve">NM_007615</t>
  </si>
  <si>
    <t xml:space="preserve">Ctnnd1</t>
  </si>
  <si>
    <t xml:space="preserve">TTTCATTTATAAA</t>
  </si>
  <si>
    <t xml:space="preserve">2676-2688</t>
  </si>
  <si>
    <t xml:space="preserve">ENSMUSG00000026927</t>
  </si>
  <si>
    <t xml:space="preserve">serologically defined colon cancer antigen 3 </t>
  </si>
  <si>
    <t xml:space="preserve">XR_004848;XR_003231;NM_026563;NM_030155</t>
  </si>
  <si>
    <t xml:space="preserve">Sdccag3</t>
  </si>
  <si>
    <t xml:space="preserve">TTTAATTTATTTT</t>
  </si>
  <si>
    <t xml:space="preserve">ENSMUSG00000042572</t>
  </si>
  <si>
    <t xml:space="preserve">ubiquitin-conjugating enzyme E2Q (putative) 1 </t>
  </si>
  <si>
    <t xml:space="preserve">NM_027315</t>
  </si>
  <si>
    <t xml:space="preserve">Ube2q1</t>
  </si>
  <si>
    <t xml:space="preserve">344-356</t>
  </si>
  <si>
    <t xml:space="preserve">ENSMUSG00000050229</t>
  </si>
  <si>
    <t xml:space="preserve">phosphatidylinositol glycan anchor biosynthesis, class M </t>
  </si>
  <si>
    <t xml:space="preserve">NM_026234</t>
  </si>
  <si>
    <t xml:space="preserve">Pigm</t>
  </si>
  <si>
    <t xml:space="preserve">1440-1452</t>
  </si>
  <si>
    <t xml:space="preserve">ENSMUSG00000031504</t>
  </si>
  <si>
    <t xml:space="preserve">RAB20, member RAS oncogene family </t>
  </si>
  <si>
    <t xml:space="preserve">NM_011227</t>
  </si>
  <si>
    <t xml:space="preserve">Rab20</t>
  </si>
  <si>
    <t xml:space="preserve">TTTAATTTATATA</t>
  </si>
  <si>
    <t xml:space="preserve">393-405</t>
  </si>
  <si>
    <t xml:space="preserve">ENSMUSG00000009013</t>
  </si>
  <si>
    <t xml:space="preserve">dynein light chain LC8-type 1 </t>
  </si>
  <si>
    <t xml:space="preserve">XR_003839;NM_019682</t>
  </si>
  <si>
    <t xml:space="preserve">EG665815</t>
  </si>
  <si>
    <t xml:space="preserve">TTGTATTTATTTT</t>
  </si>
  <si>
    <t xml:space="preserve">187-199</t>
  </si>
  <si>
    <t xml:space="preserve">ENSMUSG00000031633</t>
  </si>
  <si>
    <t xml:space="preserve">solute carrier family 25 (mitochondrial carrier, adenine nucleotide translocator), member 4 </t>
  </si>
  <si>
    <t xml:space="preserve">NM_007450</t>
  </si>
  <si>
    <t xml:space="preserve">Slc25a4</t>
  </si>
  <si>
    <t xml:space="preserve">161-173</t>
  </si>
  <si>
    <t xml:space="preserve">ENSMUSG00000027589</t>
  </si>
  <si>
    <t xml:space="preserve">protein-L-isoaspartate (D-aspartate) O-methyltransferase domain containing 2 </t>
  </si>
  <si>
    <t xml:space="preserve">NM_153594</t>
  </si>
  <si>
    <t xml:space="preserve">Pcmtd2</t>
  </si>
  <si>
    <t xml:space="preserve">1686-1698</t>
  </si>
  <si>
    <t xml:space="preserve">ENSMUSG00000014498</t>
  </si>
  <si>
    <t xml:space="preserve">ankyrin repeat domain 52 </t>
  </si>
  <si>
    <t xml:space="preserve">NM_172790</t>
  </si>
  <si>
    <t xml:space="preserve">Ankrd52</t>
  </si>
  <si>
    <t xml:space="preserve">TTCTATTTATTTA</t>
  </si>
  <si>
    <t xml:space="preserve">43-55</t>
  </si>
  <si>
    <t xml:space="preserve">ENSMUSG00000006463</t>
  </si>
  <si>
    <t xml:space="preserve">zinc finger, DHHC domain containing 24 </t>
  </si>
  <si>
    <t xml:space="preserve">NM_027476</t>
  </si>
  <si>
    <t xml:space="preserve">Zdhhc24</t>
  </si>
  <si>
    <t xml:space="preserve">TTCTATTTATTAT</t>
  </si>
  <si>
    <t xml:space="preserve">735-747</t>
  </si>
  <si>
    <t xml:space="preserve">ENSMUSG00000007415</t>
  </si>
  <si>
    <t xml:space="preserve">GATA zinc finger domain containing 1 </t>
  </si>
  <si>
    <t xml:space="preserve">NM_026033</t>
  </si>
  <si>
    <t xml:space="preserve">Gatad1</t>
  </si>
  <si>
    <t xml:space="preserve">TTCTATTTATAAT</t>
  </si>
  <si>
    <t xml:space="preserve">103-115</t>
  </si>
  <si>
    <t xml:space="preserve">ENSMUSG00000034729</t>
  </si>
  <si>
    <t xml:space="preserve">mitochondrial ribosomal protein S10 </t>
  </si>
  <si>
    <t xml:space="preserve">NM_183086</t>
  </si>
  <si>
    <t xml:space="preserve">Mrps10</t>
  </si>
  <si>
    <t xml:space="preserve">TTATTTATTTATC</t>
  </si>
  <si>
    <t xml:space="preserve">295-307</t>
  </si>
  <si>
    <t xml:space="preserve">ENSMUSG00000054770</t>
  </si>
  <si>
    <t xml:space="preserve">shugoshin-like 2 (S. pombe) </t>
  </si>
  <si>
    <t xml:space="preserve">NM_030211</t>
  </si>
  <si>
    <t xml:space="preserve">Kctd18</t>
  </si>
  <si>
    <t xml:space="preserve">TTATTTATTTATA</t>
  </si>
  <si>
    <t xml:space="preserve">396-408</t>
  </si>
  <si>
    <t xml:space="preserve">ENSMUSG00000026926</t>
  </si>
  <si>
    <t xml:space="preserve">peptidase (mitochondrial processing) alpha </t>
  </si>
  <si>
    <t xml:space="preserve">NM_173180</t>
  </si>
  <si>
    <t xml:space="preserve">Pmpca</t>
  </si>
  <si>
    <t xml:space="preserve">TTATTTATTTAAA</t>
  </si>
  <si>
    <t xml:space="preserve">1485-1497</t>
  </si>
  <si>
    <t xml:space="preserve">ENSMUSG00000024048</t>
  </si>
  <si>
    <t xml:space="preserve">RIKEN cDNA 2900073G15 gene </t>
  </si>
  <si>
    <t xml:space="preserve">NM_026064</t>
  </si>
  <si>
    <t xml:space="preserve">2900073G15Rik</t>
  </si>
  <si>
    <t xml:space="preserve">TTATATTTATTCT</t>
  </si>
  <si>
    <t xml:space="preserve">113-125</t>
  </si>
  <si>
    <t xml:space="preserve">ENSMUSG00000027361</t>
  </si>
  <si>
    <t xml:space="preserve">GA repeat binding protein, beta 1 </t>
  </si>
  <si>
    <t xml:space="preserve">NM_207669;NM_010249</t>
  </si>
  <si>
    <t xml:space="preserve">Gabpb1</t>
  </si>
  <si>
    <t xml:space="preserve">TTATATTTATTAC</t>
  </si>
  <si>
    <t xml:space="preserve">53-65</t>
  </si>
  <si>
    <t xml:space="preserve">ENSMUSG00000015647</t>
  </si>
  <si>
    <t xml:space="preserve">laminin, alpha 5 </t>
  </si>
  <si>
    <t xml:space="preserve">Lama5</t>
  </si>
  <si>
    <t xml:space="preserve">TTATATTTATACT</t>
  </si>
  <si>
    <t xml:space="preserve">102-114</t>
  </si>
  <si>
    <t xml:space="preserve">ENSMUSG00000017837</t>
  </si>
  <si>
    <t xml:space="preserve">NFKB inhibitor interacting Ras-like protein 2 </t>
  </si>
  <si>
    <t xml:space="preserve">NM_028024</t>
  </si>
  <si>
    <t xml:space="preserve">Nkiras2</t>
  </si>
  <si>
    <t xml:space="preserve">970-982</t>
  </si>
  <si>
    <t xml:space="preserve">ENSMUSG00000033998</t>
  </si>
  <si>
    <t xml:space="preserve">potassium channel, subfamily K, member 1 </t>
  </si>
  <si>
    <t xml:space="preserve">NM_008430</t>
  </si>
  <si>
    <t xml:space="preserve">Kcnk1</t>
  </si>
  <si>
    <t xml:space="preserve">TTATATTTATAAA</t>
  </si>
  <si>
    <t xml:space="preserve">323-335</t>
  </si>
  <si>
    <t xml:space="preserve">ENSMUSG00000020321</t>
  </si>
  <si>
    <t xml:space="preserve">malate dehydrogenase 1, NAD (soluble) </t>
  </si>
  <si>
    <t xml:space="preserve">NM_008618</t>
  </si>
  <si>
    <t xml:space="preserve">Mdh1</t>
  </si>
  <si>
    <t xml:space="preserve">TTATATTTAGTAT</t>
  </si>
  <si>
    <t xml:space="preserve">224-236</t>
  </si>
  <si>
    <t xml:space="preserve">ENSMUSG00000038374</t>
  </si>
  <si>
    <t xml:space="preserve">RNA binding motif protein 8a </t>
  </si>
  <si>
    <t xml:space="preserve">NM_001039518;NM_025875</t>
  </si>
  <si>
    <t xml:space="preserve">B020018G12Rik</t>
  </si>
  <si>
    <t xml:space="preserve">TTATATTTAATTT</t>
  </si>
  <si>
    <t xml:space="preserve">87-99</t>
  </si>
  <si>
    <t xml:space="preserve">ENSMUSG00000021963</t>
  </si>
  <si>
    <t xml:space="preserve">Sin3-associated polypeptide 18 </t>
  </si>
  <si>
    <t xml:space="preserve">NM_009119</t>
  </si>
  <si>
    <t xml:space="preserve">Sap18</t>
  </si>
  <si>
    <t xml:space="preserve">TTACATTTATTTT</t>
  </si>
  <si>
    <t xml:space="preserve">1609-1621</t>
  </si>
  <si>
    <t xml:space="preserve">ENSMUSG00000006057</t>
  </si>
  <si>
    <t xml:space="preserve">ATP synthase, H+ transporting, mitochondrial F0 complex, subunit c (subunit 9), isoform 1 </t>
  </si>
  <si>
    <t xml:space="preserve">NM_007506;XR_004055</t>
  </si>
  <si>
    <t xml:space="preserve">Atp5g1</t>
  </si>
  <si>
    <t xml:space="preserve">TTACATTTATTAA</t>
  </si>
  <si>
    <t xml:space="preserve">2044-2056</t>
  </si>
  <si>
    <t xml:space="preserve">ENSMUSG00000051439</t>
  </si>
  <si>
    <t xml:space="preserve">CD14 antigen </t>
  </si>
  <si>
    <t xml:space="preserve">NM_009841</t>
  </si>
  <si>
    <t xml:space="preserve">Cd14</t>
  </si>
  <si>
    <t xml:space="preserve">TTAAATTTATTAA</t>
  </si>
  <si>
    <t xml:space="preserve">55-67</t>
  </si>
  <si>
    <t xml:space="preserve">ENSMUSG00000025986</t>
  </si>
  <si>
    <t xml:space="preserve">solute carrier family 39 (zinc transporter), member 10 </t>
  </si>
  <si>
    <t xml:space="preserve">NM_172653</t>
  </si>
  <si>
    <t xml:space="preserve">Slc39a10</t>
  </si>
  <si>
    <t xml:space="preserve">TTAAATTTATAAA</t>
  </si>
  <si>
    <t xml:space="preserve">2289-2301</t>
  </si>
  <si>
    <t xml:space="preserve">ENSMUSG00000022314</t>
  </si>
  <si>
    <t xml:space="preserve">RAD21 homolog (S. pombe) </t>
  </si>
  <si>
    <t xml:space="preserve">NM_009009</t>
  </si>
  <si>
    <t xml:space="preserve">Rad21</t>
  </si>
  <si>
    <t xml:space="preserve">TGATATTTATTAT</t>
  </si>
  <si>
    <t xml:space="preserve">824-836</t>
  </si>
  <si>
    <t xml:space="preserve">ENSMUSG00000036299</t>
  </si>
  <si>
    <t xml:space="preserve">cDNA sequence BC031181 </t>
  </si>
  <si>
    <t xml:space="preserve">NM_001001181</t>
  </si>
  <si>
    <t xml:space="preserve">BC031181</t>
  </si>
  <si>
    <t xml:space="preserve">TGATATTTATATT</t>
  </si>
  <si>
    <t xml:space="preserve">140-152</t>
  </si>
  <si>
    <t xml:space="preserve">ENSMUSG00000030019</t>
  </si>
  <si>
    <t xml:space="preserve">F-box and leucine-rich repeat protein 14 </t>
  </si>
  <si>
    <t xml:space="preserve">NM_133940</t>
  </si>
  <si>
    <t xml:space="preserve">Fbxl14</t>
  </si>
  <si>
    <t xml:space="preserve">TGATATTTATATA</t>
  </si>
  <si>
    <t xml:space="preserve">1509-1521</t>
  </si>
  <si>
    <t xml:space="preserve">ENSMUSG00000020137</t>
  </si>
  <si>
    <t xml:space="preserve">THAP domain containing, apoptosis associated protein 2 </t>
  </si>
  <si>
    <t xml:space="preserve">NM_025780</t>
  </si>
  <si>
    <t xml:space="preserve">Thap2</t>
  </si>
  <si>
    <t xml:space="preserve">TGATATTTATAAA</t>
  </si>
  <si>
    <t xml:space="preserve">1661-1673</t>
  </si>
  <si>
    <t xml:space="preserve">ENSMUSG00000053080</t>
  </si>
  <si>
    <t xml:space="preserve">RIKEN cDNA 2700081O15 gene </t>
  </si>
  <si>
    <t xml:space="preserve">NM_175381</t>
  </si>
  <si>
    <t xml:space="preserve">2700081O15Rik</t>
  </si>
  <si>
    <t xml:space="preserve">TCTTATTTATTAT</t>
  </si>
  <si>
    <t xml:space="preserve">1076-1088</t>
  </si>
  <si>
    <t xml:space="preserve">ENSMUSG00000026622</t>
  </si>
  <si>
    <t xml:space="preserve">NIMA (never in mitosis gene a)-related expressed kinase 2 </t>
  </si>
  <si>
    <t xml:space="preserve">NM_010892</t>
  </si>
  <si>
    <t xml:space="preserve">Nek2</t>
  </si>
  <si>
    <t xml:space="preserve">TCTTATTTATAAA</t>
  </si>
  <si>
    <t xml:space="preserve">1642-1654</t>
  </si>
  <si>
    <t xml:space="preserve">ENSMUSG00000026955</t>
  </si>
  <si>
    <t xml:space="preserve">RIKEN cDNA 2010317E24 gene </t>
  </si>
  <si>
    <t xml:space="preserve">2010317E24Rik</t>
  </si>
  <si>
    <t xml:space="preserve">TATTATTTATTTT</t>
  </si>
  <si>
    <t xml:space="preserve">872-884</t>
  </si>
  <si>
    <t xml:space="preserve">ENSMUSG00000029135</t>
  </si>
  <si>
    <t xml:space="preserve">fos-like antigen 2 </t>
  </si>
  <si>
    <t xml:space="preserve">NM_008037</t>
  </si>
  <si>
    <t xml:space="preserve">LOC634417</t>
  </si>
  <si>
    <t xml:space="preserve">3690-3702</t>
  </si>
  <si>
    <t xml:space="preserve">ENSMUSG00000039096</t>
  </si>
  <si>
    <t xml:space="preserve">radical S-adenosyl methionine domain containing 1 </t>
  </si>
  <si>
    <t xml:space="preserve">NM_001013381</t>
  </si>
  <si>
    <t xml:space="preserve">Rsad1</t>
  </si>
  <si>
    <t xml:space="preserve">TATTATTTATTTG</t>
  </si>
  <si>
    <t xml:space="preserve">779-791</t>
  </si>
  <si>
    <t xml:space="preserve">ENSMUSG00000027324</t>
  </si>
  <si>
    <t xml:space="preserve">RNA pseudouridylate synthase domain containing 2 </t>
  </si>
  <si>
    <t xml:space="preserve">NM_173450</t>
  </si>
  <si>
    <t xml:space="preserve">Rpusd2</t>
  </si>
  <si>
    <t xml:space="preserve">TATTATTTATTCT</t>
  </si>
  <si>
    <t xml:space="preserve">949-961</t>
  </si>
  <si>
    <t xml:space="preserve">ENSMUSG00000032905</t>
  </si>
  <si>
    <t xml:space="preserve">autophagy-related 12 (yeast) </t>
  </si>
  <si>
    <t xml:space="preserve">NM_026217</t>
  </si>
  <si>
    <t xml:space="preserve">Atg12</t>
  </si>
  <si>
    <t xml:space="preserve">TATTATTTATGAA</t>
  </si>
  <si>
    <t xml:space="preserve">1828-1840</t>
  </si>
  <si>
    <t xml:space="preserve">ENSMUSG00000070780</t>
  </si>
  <si>
    <t xml:space="preserve">cDNA sequence BC013481 </t>
  </si>
  <si>
    <t xml:space="preserve">NM_178446;NM_139065</t>
  </si>
  <si>
    <t xml:space="preserve">BC013481</t>
  </si>
  <si>
    <t xml:space="preserve">54-66</t>
  </si>
  <si>
    <t xml:space="preserve">ENSMUSG00000027828</t>
  </si>
  <si>
    <t xml:space="preserve">signal sequence receptor, gamma </t>
  </si>
  <si>
    <t xml:space="preserve">NM_026155</t>
  </si>
  <si>
    <t xml:space="preserve">Ssr3</t>
  </si>
  <si>
    <t xml:space="preserve">TATTATTTATAAT</t>
  </si>
  <si>
    <t xml:space="preserve">325-337</t>
  </si>
  <si>
    <t xml:space="preserve">ENSMUSG00000058706</t>
  </si>
  <si>
    <t xml:space="preserve">RIKEN cDNA 0610030E20 gene </t>
  </si>
  <si>
    <t xml:space="preserve">0610030E20Rik</t>
  </si>
  <si>
    <t xml:space="preserve">TATTATTTATAAG</t>
  </si>
  <si>
    <t xml:space="preserve">3210-3222</t>
  </si>
  <si>
    <t xml:space="preserve">ENSMUSG00000032637</t>
  </si>
  <si>
    <t xml:space="preserve">ataxin 2-like </t>
  </si>
  <si>
    <t xml:space="preserve">NM_183020</t>
  </si>
  <si>
    <t xml:space="preserve">Atxn2l</t>
  </si>
  <si>
    <t xml:space="preserve">TATTATTTATAAC</t>
  </si>
  <si>
    <t xml:space="preserve">299-311</t>
  </si>
  <si>
    <t xml:space="preserve">ENSMUSG00000054604</t>
  </si>
  <si>
    <t xml:space="preserve">CGG triplet repeat binding protein 1 </t>
  </si>
  <si>
    <t xml:space="preserve">NM_178647</t>
  </si>
  <si>
    <t xml:space="preserve">Cggbp1</t>
  </si>
  <si>
    <t xml:space="preserve">TATTATTTAGTAA</t>
  </si>
  <si>
    <t xml:space="preserve">2764-2776</t>
  </si>
  <si>
    <t xml:space="preserve">ENSMUSG00000027203</t>
  </si>
  <si>
    <t xml:space="preserve">deoxyuridine triphosphatase </t>
  </si>
  <si>
    <t xml:space="preserve">NM_023595</t>
  </si>
  <si>
    <t xml:space="preserve">LOC673127</t>
  </si>
  <si>
    <t xml:space="preserve">TATTATTTAAATT</t>
  </si>
  <si>
    <t xml:space="preserve">223-235</t>
  </si>
  <si>
    <t xml:space="preserve">ENSMUSG00000032803</t>
  </si>
  <si>
    <t xml:space="preserve">carnitine deficiency-associated gene expressed in ventricle 3 </t>
  </si>
  <si>
    <t xml:space="preserve">NM_175833;NM_175565</t>
  </si>
  <si>
    <t xml:space="preserve">Cdv3</t>
  </si>
  <si>
    <t xml:space="preserve">TATGATTTATAAT</t>
  </si>
  <si>
    <t xml:space="preserve">619-631</t>
  </si>
  <si>
    <t xml:space="preserve">ENSMUSG00000042305</t>
  </si>
  <si>
    <t xml:space="preserve">RIKEN cDNA 1300007B12 gene </t>
  </si>
  <si>
    <t xml:space="preserve">NM_001042485;NM_020588</t>
  </si>
  <si>
    <t xml:space="preserve">Tmem183a</t>
  </si>
  <si>
    <t xml:space="preserve">TATGATTTATAAA</t>
  </si>
  <si>
    <t xml:space="preserve">170-182</t>
  </si>
  <si>
    <t xml:space="preserve">ENSMUSG00000005410</t>
  </si>
  <si>
    <t xml:space="preserve">minichromosome maintenance deficient 5, cell division cycle 46 (S. cerevisiae) </t>
  </si>
  <si>
    <t xml:space="preserve">NM_008566</t>
  </si>
  <si>
    <t xml:space="preserve">Mcm5</t>
  </si>
  <si>
    <t xml:space="preserve">TATAATTTATAAA</t>
  </si>
  <si>
    <t xml:space="preserve">751-763</t>
  </si>
  <si>
    <t xml:space="preserve">ENSMUSG00000041629</t>
  </si>
  <si>
    <t xml:space="preserve">Visual cortex cDNA, RIKEN full-length enriched library, clone:K230052G20 product:DNA segment, Chr 11, Wayne state University 99, expressed (Hypothetical serine-rich region containing protein) homolog. </t>
  </si>
  <si>
    <t xml:space="preserve">NM_138598</t>
  </si>
  <si>
    <t xml:space="preserve">D11Wsu99e</t>
  </si>
  <si>
    <t xml:space="preserve">TAGTATTTATTTA</t>
  </si>
  <si>
    <t xml:space="preserve">926-938</t>
  </si>
  <si>
    <t xml:space="preserve">ENSMUSG00000044786</t>
  </si>
  <si>
    <t xml:space="preserve">zinc finger protein 36 </t>
  </si>
  <si>
    <t xml:space="preserve">NM_011756</t>
  </si>
  <si>
    <t xml:space="preserve">Zfp36</t>
  </si>
  <si>
    <t xml:space="preserve">TAGTATTTATATA</t>
  </si>
  <si>
    <t xml:space="preserve">612-624</t>
  </si>
  <si>
    <t xml:space="preserve">ENSMUSG00000052397</t>
  </si>
  <si>
    <t xml:space="preserve">villin 2 </t>
  </si>
  <si>
    <t xml:space="preserve">NM_009510</t>
  </si>
  <si>
    <t xml:space="preserve">Vil2</t>
  </si>
  <si>
    <t xml:space="preserve">583-595</t>
  </si>
  <si>
    <t xml:space="preserve">ENSMUSG00000032551</t>
  </si>
  <si>
    <t xml:space="preserve">RIKEN cDNA 1110059G10 gene </t>
  </si>
  <si>
    <t xml:space="preserve">NM_025419</t>
  </si>
  <si>
    <t xml:space="preserve">1110059G10Rik</t>
  </si>
  <si>
    <t xml:space="preserve">TAATTTATTTAGA</t>
  </si>
  <si>
    <t xml:space="preserve">1221-1233</t>
  </si>
  <si>
    <t xml:space="preserve">ENSMUSG00000028128</t>
  </si>
  <si>
    <t xml:space="preserve">coagulation factor III </t>
  </si>
  <si>
    <t xml:space="preserve">NM_010171</t>
  </si>
  <si>
    <t xml:space="preserve">F3</t>
  </si>
  <si>
    <t xml:space="preserve">TAATTTATTTAAT</t>
  </si>
  <si>
    <t xml:space="preserve">606-618</t>
  </si>
  <si>
    <t xml:space="preserve">ENSMUSG00000024335</t>
  </si>
  <si>
    <t xml:space="preserve">bromodomain containing 2 </t>
  </si>
  <si>
    <t xml:space="preserve">NM_010238;NM_001025387</t>
  </si>
  <si>
    <t xml:space="preserve">Brd2</t>
  </si>
  <si>
    <t xml:space="preserve">TAATTTATTTAAG</t>
  </si>
  <si>
    <t xml:space="preserve">2354-2366</t>
  </si>
  <si>
    <t xml:space="preserve">ENSMUSG00000019303</t>
  </si>
  <si>
    <t xml:space="preserve">proteasome (prosome, macropain) 26S subunit, ATPase 3, interacting protein </t>
  </si>
  <si>
    <t xml:space="preserve">NM_008949</t>
  </si>
  <si>
    <t xml:space="preserve">Psmc3ip</t>
  </si>
  <si>
    <t xml:space="preserve">TAATATTTATTGT</t>
  </si>
  <si>
    <t xml:space="preserve">ENSMUSG00000034255</t>
  </si>
  <si>
    <t xml:space="preserve">Rho GTPase activating protein 27 </t>
  </si>
  <si>
    <t xml:space="preserve">NM_133715</t>
  </si>
  <si>
    <t xml:space="preserve">Arhgap27</t>
  </si>
  <si>
    <t xml:space="preserve">TAATATTTATTGA</t>
  </si>
  <si>
    <t xml:space="preserve">1071-1083</t>
  </si>
  <si>
    <t xml:space="preserve">ENSMUSG00000037808</t>
  </si>
  <si>
    <t xml:space="preserve">RIKEN cDNA 2810485I05 gene </t>
  </si>
  <si>
    <t xml:space="preserve">NM_176836</t>
  </si>
  <si>
    <t xml:space="preserve">2810485I05Rik</t>
  </si>
  <si>
    <t xml:space="preserve">TAATATTTATGTA</t>
  </si>
  <si>
    <t xml:space="preserve">1099-1111</t>
  </si>
  <si>
    <t xml:space="preserve">ENSMUSG00000034345</t>
  </si>
  <si>
    <t xml:space="preserve">general transcription factor IIH, polypeptide 5 </t>
  </si>
  <si>
    <t xml:space="preserve">NM_181392</t>
  </si>
  <si>
    <t xml:space="preserve">Gtf2h5</t>
  </si>
  <si>
    <t xml:space="preserve">TAATATTTATAGA</t>
  </si>
  <si>
    <t xml:space="preserve">ENSMUSG00000030058</t>
  </si>
  <si>
    <t xml:space="preserve">coatomer protein complex, subunit gamma </t>
  </si>
  <si>
    <t xml:space="preserve">NM_017477;NM_201244</t>
  </si>
  <si>
    <t xml:space="preserve">Copg</t>
  </si>
  <si>
    <t xml:space="preserve">TAATATTTATACT</t>
  </si>
  <si>
    <t xml:space="preserve">215-227</t>
  </si>
  <si>
    <t xml:space="preserve">ENSMUSG00000036513</t>
  </si>
  <si>
    <t xml:space="preserve">COMM domain containing 2 </t>
  </si>
  <si>
    <t xml:space="preserve">NM_175095</t>
  </si>
  <si>
    <t xml:space="preserve">Commd2</t>
  </si>
  <si>
    <t xml:space="preserve">TAATATTTACTTT</t>
  </si>
  <si>
    <t xml:space="preserve">914-926</t>
  </si>
  <si>
    <t xml:space="preserve">ENSMUSG00000025040</t>
  </si>
  <si>
    <t xml:space="preserve">FUN14 domain containing 1 </t>
  </si>
  <si>
    <t xml:space="preserve">NM_028058</t>
  </si>
  <si>
    <t xml:space="preserve">Fundc1</t>
  </si>
  <si>
    <t xml:space="preserve">TAATATTTACATT</t>
  </si>
  <si>
    <t xml:space="preserve">575-587</t>
  </si>
  <si>
    <t xml:space="preserve">ENSMUSG00000040236</t>
  </si>
  <si>
    <t xml:space="preserve">trafficking protein particle complex 5 </t>
  </si>
  <si>
    <t xml:space="preserve">NM_025701</t>
  </si>
  <si>
    <t xml:space="preserve">Trappc5</t>
  </si>
  <si>
    <t xml:space="preserve">TAATATTTACAAA</t>
  </si>
  <si>
    <t xml:space="preserve">1062-1074</t>
  </si>
  <si>
    <t xml:space="preserve">ENSMUSG00000021905</t>
  </si>
  <si>
    <t xml:space="preserve">DPH3 homolog (KTI11, S. cerevisiae) </t>
  </si>
  <si>
    <t xml:space="preserve">NM_001047433;NM_172254</t>
  </si>
  <si>
    <t xml:space="preserve">Dph3</t>
  </si>
  <si>
    <t xml:space="preserve">TAAGATTTATTAT</t>
  </si>
  <si>
    <t xml:space="preserve">332-344</t>
  </si>
  <si>
    <t xml:space="preserve">ENSMUSG00000071172</t>
  </si>
  <si>
    <t xml:space="preserve">splicing factor, arginine/serine-rich 3 (SRp20) </t>
  </si>
  <si>
    <t xml:space="preserve">XR_001759;XR_003679;NM_013663</t>
  </si>
  <si>
    <t xml:space="preserve">Sfrs3</t>
  </si>
  <si>
    <t xml:space="preserve">TAAAATTTATTTT</t>
  </si>
  <si>
    <t xml:space="preserve">1141-1153</t>
  </si>
  <si>
    <t xml:space="preserve">ENSMUSG00000063320</t>
  </si>
  <si>
    <t xml:space="preserve">18-day embryo whole body cDNA, RIKEN full-length enriched library, clone:1190007I07 product:hypothetical protein, full insert sequence. </t>
  </si>
  <si>
    <t xml:space="preserve">1810014B01Rik</t>
  </si>
  <si>
    <t xml:space="preserve">TAAAATTTATTAA</t>
  </si>
  <si>
    <t xml:space="preserve">60-72</t>
  </si>
  <si>
    <t xml:space="preserve">ENSMUSG00000026848</t>
  </si>
  <si>
    <t xml:space="preserve">torsin family 1, member B </t>
  </si>
  <si>
    <t xml:space="preserve">NM_133673</t>
  </si>
  <si>
    <t xml:space="preserve">Tor1b</t>
  </si>
  <si>
    <t xml:space="preserve">TAAAATTTATATT</t>
  </si>
  <si>
    <t xml:space="preserve">846-858</t>
  </si>
  <si>
    <t xml:space="preserve">ENSMUSG00000024645</t>
  </si>
  <si>
    <t xml:space="preserve">RIKEN cDNA 1700034H14 gene </t>
  </si>
  <si>
    <t xml:space="preserve">NM_025969</t>
  </si>
  <si>
    <t xml:space="preserve">1700034H14Rik</t>
  </si>
  <si>
    <t xml:space="preserve">TAAAATTTATATA</t>
  </si>
  <si>
    <t xml:space="preserve">261-273</t>
  </si>
  <si>
    <t xml:space="preserve">ENSMUSG00000027490</t>
  </si>
  <si>
    <t xml:space="preserve">E2F transcription factor 1 </t>
  </si>
  <si>
    <t xml:space="preserve">NM_007891</t>
  </si>
  <si>
    <t xml:space="preserve">E2f1</t>
  </si>
  <si>
    <t xml:space="preserve">GTTTATTTATTTA</t>
  </si>
  <si>
    <t xml:space="preserve">635-647</t>
  </si>
  <si>
    <t xml:space="preserve">ENSMUSG00000039810</t>
  </si>
  <si>
    <t xml:space="preserve">zinc finger CCCH type containing 10 </t>
  </si>
  <si>
    <t xml:space="preserve">NM_134003</t>
  </si>
  <si>
    <t xml:space="preserve">Zc3h10</t>
  </si>
  <si>
    <t xml:space="preserve">1940-1952</t>
  </si>
  <si>
    <t xml:space="preserve">ENSMUSG00000000489</t>
  </si>
  <si>
    <t xml:space="preserve">platelet derived growth factor, B polypeptide </t>
  </si>
  <si>
    <t xml:space="preserve">NM_011057</t>
  </si>
  <si>
    <t xml:space="preserve">Pdgfb</t>
  </si>
  <si>
    <t xml:space="preserve">GTTTATTTATATT</t>
  </si>
  <si>
    <t xml:space="preserve">1354-1366</t>
  </si>
  <si>
    <t xml:space="preserve">ENSMUSG00000041219</t>
  </si>
  <si>
    <t xml:space="preserve">Rho GTPase activating protein 11A </t>
  </si>
  <si>
    <t xml:space="preserve">NM_181416</t>
  </si>
  <si>
    <t xml:space="preserve">Arhgap11a</t>
  </si>
  <si>
    <t xml:space="preserve">GTTTATTTATATA</t>
  </si>
  <si>
    <t xml:space="preserve">863-875</t>
  </si>
  <si>
    <t xml:space="preserve">ENSMUSG00000024580</t>
  </si>
  <si>
    <t xml:space="preserve">GrpE-like 2, mitochondrial </t>
  </si>
  <si>
    <t xml:space="preserve">NM_021296</t>
  </si>
  <si>
    <t xml:space="preserve">Grpel2</t>
  </si>
  <si>
    <t xml:space="preserve">GTATATTTATTAT</t>
  </si>
  <si>
    <t xml:space="preserve">985-997</t>
  </si>
  <si>
    <t xml:space="preserve">ENSMUSG00000009030</t>
  </si>
  <si>
    <t xml:space="preserve">phosducin-like </t>
  </si>
  <si>
    <t xml:space="preserve">NM_026176</t>
  </si>
  <si>
    <t xml:space="preserve">Pdcl</t>
  </si>
  <si>
    <t xml:space="preserve">GTATATTTATAAA</t>
  </si>
  <si>
    <t xml:space="preserve">1330-1342</t>
  </si>
  <si>
    <t xml:space="preserve">ENSMUSG00000025402</t>
  </si>
  <si>
    <t xml:space="preserve">Ngfi-A binding protein 2 </t>
  </si>
  <si>
    <t xml:space="preserve">NM_008668</t>
  </si>
  <si>
    <t xml:space="preserve">Nab2</t>
  </si>
  <si>
    <t xml:space="preserve">GATTATTTATTTT</t>
  </si>
  <si>
    <t xml:space="preserve">704-716</t>
  </si>
  <si>
    <t xml:space="preserve">ENSMUSG00000028195</t>
  </si>
  <si>
    <t xml:space="preserve">cysteine rich protein 61 </t>
  </si>
  <si>
    <t xml:space="preserve">NM_010516</t>
  </si>
  <si>
    <t xml:space="preserve">Cyr61</t>
  </si>
  <si>
    <t xml:space="preserve">GAATTTATTTATA</t>
  </si>
  <si>
    <t xml:space="preserve">644-656</t>
  </si>
  <si>
    <t xml:space="preserve">ENSMUSG00000037211</t>
  </si>
  <si>
    <t xml:space="preserve">sprouty homolog 1 (Drosophila) </t>
  </si>
  <si>
    <t xml:space="preserve">NM_011896</t>
  </si>
  <si>
    <t xml:space="preserve">Spry1</t>
  </si>
  <si>
    <t xml:space="preserve">GAATATTTATTAT</t>
  </si>
  <si>
    <t xml:space="preserve">866-878</t>
  </si>
  <si>
    <t xml:space="preserve">ENSMUSG00000025220</t>
  </si>
  <si>
    <t xml:space="preserve">meningioma expressed antigen 5 (hyaluronidase) </t>
  </si>
  <si>
    <t xml:space="preserve">NM_023799</t>
  </si>
  <si>
    <t xml:space="preserve">Mgea5</t>
  </si>
  <si>
    <t xml:space="preserve">GAATATTTATTAA</t>
  </si>
  <si>
    <t xml:space="preserve">1766-1778</t>
  </si>
  <si>
    <t xml:space="preserve">ENSMUSG00000027424</t>
  </si>
  <si>
    <t xml:space="preserve">RIKEN cDNA 8430406I07 gene </t>
  </si>
  <si>
    <t xml:space="preserve">NM_028984</t>
  </si>
  <si>
    <t xml:space="preserve">8430406I07Rik</t>
  </si>
  <si>
    <t xml:space="preserve">CTTTATTTATTTT</t>
  </si>
  <si>
    <t xml:space="preserve">1045-1057</t>
  </si>
  <si>
    <t xml:space="preserve">ENSMUSG00000059555</t>
  </si>
  <si>
    <t xml:space="preserve">RIKEN cDNA A830007P12 gene </t>
  </si>
  <si>
    <t xml:space="preserve">NM_146115</t>
  </si>
  <si>
    <t xml:space="preserve">A830007P12Rik</t>
  </si>
  <si>
    <t xml:space="preserve">CTTTATTTATTTA</t>
  </si>
  <si>
    <t xml:space="preserve">1513-1525</t>
  </si>
  <si>
    <t xml:space="preserve">ENSMUSG00000029817</t>
  </si>
  <si>
    <t xml:space="preserve">transformer 2 alpha homolog (Drosophila) </t>
  </si>
  <si>
    <t xml:space="preserve">NM_198102</t>
  </si>
  <si>
    <t xml:space="preserve">Tra2a</t>
  </si>
  <si>
    <t xml:space="preserve">CTTTATTTATTAA</t>
  </si>
  <si>
    <t xml:space="preserve">660-672</t>
  </si>
  <si>
    <t xml:space="preserve">ENSMUSG00000027162</t>
  </si>
  <si>
    <t xml:space="preserve">lin-7 homolog C (C. elegans) </t>
  </si>
  <si>
    <t xml:space="preserve">NM_011699</t>
  </si>
  <si>
    <t xml:space="preserve">Lin7c</t>
  </si>
  <si>
    <t xml:space="preserve">CTTTATTTATATA</t>
  </si>
  <si>
    <t xml:space="preserve">715-727</t>
  </si>
  <si>
    <t xml:space="preserve">ENSMUSG00000010154</t>
  </si>
  <si>
    <t xml:space="preserve">spire homolog 2 (Drosophila) </t>
  </si>
  <si>
    <t xml:space="preserve">NM_172287</t>
  </si>
  <si>
    <t xml:space="preserve">Spire2</t>
  </si>
  <si>
    <t xml:space="preserve">CTATATTTATATA</t>
  </si>
  <si>
    <t xml:space="preserve">114-126</t>
  </si>
  <si>
    <t xml:space="preserve">ENSMUSG00000003269</t>
  </si>
  <si>
    <t xml:space="preserve">pleckstrin homology, Sec7 and coiled-coil domains 2 </t>
  </si>
  <si>
    <t xml:space="preserve">NM_011181</t>
  </si>
  <si>
    <t xml:space="preserve">Pscd2</t>
  </si>
  <si>
    <t xml:space="preserve">CATTATTTATTTT</t>
  </si>
  <si>
    <t xml:space="preserve">17-29</t>
  </si>
  <si>
    <t xml:space="preserve">ENSMUSG00000014873</t>
  </si>
  <si>
    <t xml:space="preserve">surfeit gene 2 </t>
  </si>
  <si>
    <t xml:space="preserve">NM_013678</t>
  </si>
  <si>
    <t xml:space="preserve">Surf2</t>
  </si>
  <si>
    <t xml:space="preserve">239-251</t>
  </si>
  <si>
    <t xml:space="preserve">ENSMUSG00000032113</t>
  </si>
  <si>
    <t xml:space="preserve">checkpoint kinase 1 homolog (S. pombe) </t>
  </si>
  <si>
    <t xml:space="preserve">NM_007691</t>
  </si>
  <si>
    <t xml:space="preserve">Chek1</t>
  </si>
  <si>
    <t xml:space="preserve">CAATTTATTTAAA</t>
  </si>
  <si>
    <t xml:space="preserve">1683-1695</t>
  </si>
  <si>
    <t xml:space="preserve">ENSMUSG00000024991</t>
  </si>
  <si>
    <t xml:space="preserve">eukaryotic translation initiation factor 3, subunit 10 (theta) </t>
  </si>
  <si>
    <t xml:space="preserve">NM_010123</t>
  </si>
  <si>
    <t xml:space="preserve">Eif3s10</t>
  </si>
  <si>
    <t xml:space="preserve">CAATATTTATAAA</t>
  </si>
  <si>
    <t xml:space="preserve">726-738</t>
  </si>
  <si>
    <t xml:space="preserve">ENSMUSG00000002820</t>
  </si>
  <si>
    <t xml:space="preserve">autophagy-related 4D (yeast) </t>
  </si>
  <si>
    <t xml:space="preserve">NM_153583</t>
  </si>
  <si>
    <t xml:space="preserve">Atg4d</t>
  </si>
  <si>
    <t xml:space="preserve">ATTTATTTTTTTATTTA</t>
  </si>
  <si>
    <t xml:space="preserve">30-46</t>
  </si>
  <si>
    <t xml:space="preserve">ENSMUSG00000050144</t>
  </si>
  <si>
    <t xml:space="preserve">solute carrier family 25, member 44 </t>
  </si>
  <si>
    <t xml:space="preserve">NM_178696</t>
  </si>
  <si>
    <t xml:space="preserve">Slc25a44</t>
  </si>
  <si>
    <t xml:space="preserve">384-396</t>
  </si>
  <si>
    <t xml:space="preserve">ENSMUSG00000032515</t>
  </si>
  <si>
    <t xml:space="preserve">AXIN1 up-regulated 1 </t>
  </si>
  <si>
    <t xml:space="preserve">NM_153287</t>
  </si>
  <si>
    <t xml:space="preserve">Axud1</t>
  </si>
  <si>
    <t xml:space="preserve">ATTTATTTATTTTTTTA</t>
  </si>
  <si>
    <t xml:space="preserve">153-169</t>
  </si>
  <si>
    <t xml:space="preserve">ENSMUSG00000023286</t>
  </si>
  <si>
    <t xml:space="preserve">ubiquitin-conjugating enzyme E2, J2 homolog (yeast) </t>
  </si>
  <si>
    <t xml:space="preserve">NM_021402;NM_001039157;NM_001039158;NM_001039159;NR_002889</t>
  </si>
  <si>
    <t xml:space="preserve">Ube2j2</t>
  </si>
  <si>
    <t xml:space="preserve">ATTTATTTATTTT</t>
  </si>
  <si>
    <t xml:space="preserve">1649-1661</t>
  </si>
  <si>
    <t xml:space="preserve">ENSMUSG00000035086</t>
  </si>
  <si>
    <t xml:space="preserve">beclin 1 (coiled-coil, myosin-like BCL2-interacting protein) </t>
  </si>
  <si>
    <t xml:space="preserve">NM_019584</t>
  </si>
  <si>
    <t xml:space="preserve">Becn1</t>
  </si>
  <si>
    <t xml:space="preserve">2076-2088</t>
  </si>
  <si>
    <t xml:space="preserve">ENSMUSG00000051367</t>
  </si>
  <si>
    <t xml:space="preserve">sine oculis-related homeobox 1 homolog (Drosophila) </t>
  </si>
  <si>
    <t xml:space="preserve">NM_009189</t>
  </si>
  <si>
    <t xml:space="preserve">Six1</t>
  </si>
  <si>
    <t xml:space="preserve">1212-1224</t>
  </si>
  <si>
    <t xml:space="preserve">ENSMUSG00000032092</t>
  </si>
  <si>
    <t xml:space="preserve">epithelial V-like antigen 1 </t>
  </si>
  <si>
    <t xml:space="preserve">NM_007962</t>
  </si>
  <si>
    <t xml:space="preserve">Eva1</t>
  </si>
  <si>
    <t xml:space="preserve">ATTTATTTATTTATTTT</t>
  </si>
  <si>
    <t xml:space="preserve">850-866</t>
  </si>
  <si>
    <t xml:space="preserve">ENSMUSG00000022412</t>
  </si>
  <si>
    <t xml:space="preserve">Smith-Magenis syndrome chromosome region, candidate 7-like (human) </t>
  </si>
  <si>
    <t xml:space="preserve">NM_178719</t>
  </si>
  <si>
    <t xml:space="preserve">Smcr7l</t>
  </si>
  <si>
    <t xml:space="preserve">ATTTATTTATTTATTTATTTT</t>
  </si>
  <si>
    <t xml:space="preserve">2498-2518</t>
  </si>
  <si>
    <t xml:space="preserve">ENSMUSG00000040435</t>
  </si>
  <si>
    <t xml:space="preserve">myeloid differentiation primary response gene 116 </t>
  </si>
  <si>
    <t xml:space="preserve">NM_008654</t>
  </si>
  <si>
    <t xml:space="preserve">Myd116</t>
  </si>
  <si>
    <t xml:space="preserve">ATTTATTTATTTATTTATTTG</t>
  </si>
  <si>
    <t xml:space="preserve">20-40</t>
  </si>
  <si>
    <t xml:space="preserve">ENSMUSG00000018841</t>
  </si>
  <si>
    <t xml:space="preserve">RAD51-like 3 (S. cerevisiae) </t>
  </si>
  <si>
    <t xml:space="preserve">NM_011235</t>
  </si>
  <si>
    <t xml:space="preserve">Rad51l3</t>
  </si>
  <si>
    <t xml:space="preserve">ATTTATTTATTTATTTATTTA</t>
  </si>
  <si>
    <t xml:space="preserve">2833-2853</t>
  </si>
  <si>
    <t xml:space="preserve">ENSMUSG00000045757</t>
  </si>
  <si>
    <t xml:space="preserve">zinc finger protein 764 </t>
  </si>
  <si>
    <t xml:space="preserve">NM_146203</t>
  </si>
  <si>
    <t xml:space="preserve">Zfp764</t>
  </si>
  <si>
    <t xml:space="preserve">ATTTATTTATTTATTAA</t>
  </si>
  <si>
    <t xml:space="preserve">529-545</t>
  </si>
  <si>
    <t xml:space="preserve">ENSMUSG00000020492</t>
  </si>
  <si>
    <t xml:space="preserve">RIKEN cDNA 1110001A07 gene </t>
  </si>
  <si>
    <t xml:space="preserve">NM_025377</t>
  </si>
  <si>
    <t xml:space="preserve">1110001A07Rik</t>
  </si>
  <si>
    <t xml:space="preserve">ATTTATTTATTTATCTA</t>
  </si>
  <si>
    <t xml:space="preserve">1106-1122</t>
  </si>
  <si>
    <t xml:space="preserve">ENSMUSG00000022195</t>
  </si>
  <si>
    <t xml:space="preserve">RIKEN cDNA 6030458C11 gene </t>
  </si>
  <si>
    <t xml:space="preserve">NM_029998</t>
  </si>
  <si>
    <t xml:space="preserve">6030458C11Rik</t>
  </si>
  <si>
    <t xml:space="preserve">314-326</t>
  </si>
  <si>
    <t xml:space="preserve">ENSMUSG00000026773</t>
  </si>
  <si>
    <t xml:space="preserve">6-phosphofructo-2-kinase/fructose-2,6-biphosphatase 3 </t>
  </si>
  <si>
    <t xml:space="preserve">NM_133232</t>
  </si>
  <si>
    <t xml:space="preserve">Pfkfb3</t>
  </si>
  <si>
    <t xml:space="preserve">2432-2444</t>
  </si>
  <si>
    <t xml:space="preserve">ENSMUSG00000032578</t>
  </si>
  <si>
    <t xml:space="preserve">cytokine inducible SH2-containing protein </t>
  </si>
  <si>
    <t xml:space="preserve">NM_009895</t>
  </si>
  <si>
    <t xml:space="preserve">Cish</t>
  </si>
  <si>
    <t xml:space="preserve">485-497</t>
  </si>
  <si>
    <t xml:space="preserve">ENSMUSG00000039985</t>
  </si>
  <si>
    <t xml:space="preserve">teratocarcinoma expressed, serine rich </t>
  </si>
  <si>
    <t xml:space="preserve">NM_019643</t>
  </si>
  <si>
    <t xml:space="preserve">EG224276</t>
  </si>
  <si>
    <t xml:space="preserve">ENSMUSG00000035799</t>
  </si>
  <si>
    <t xml:space="preserve">twist gene homolog 1 (Drosophila) </t>
  </si>
  <si>
    <t xml:space="preserve">NM_011658</t>
  </si>
  <si>
    <t xml:space="preserve">Twist1</t>
  </si>
  <si>
    <t xml:space="preserve">ATTTATTTATTGA</t>
  </si>
  <si>
    <t xml:space="preserve">564-576</t>
  </si>
  <si>
    <t xml:space="preserve">ENSMUSG00000021250</t>
  </si>
  <si>
    <t xml:space="preserve">FBJ osteosarcoma oncogene </t>
  </si>
  <si>
    <t xml:space="preserve">NM_010234</t>
  </si>
  <si>
    <t xml:space="preserve">Fos</t>
  </si>
  <si>
    <t xml:space="preserve">ATTTATTTATTAA</t>
  </si>
  <si>
    <t xml:space="preserve">653-665</t>
  </si>
  <si>
    <t xml:space="preserve">ENSMUSG00000002329</t>
  </si>
  <si>
    <t xml:space="preserve">RIKEN cDNA 1810034K20 gene </t>
  </si>
  <si>
    <t xml:space="preserve">NM_023397</t>
  </si>
  <si>
    <t xml:space="preserve">1810034K20Rik</t>
  </si>
  <si>
    <t xml:space="preserve">ATTTATTTATGTA</t>
  </si>
  <si>
    <t xml:space="preserve">152-164</t>
  </si>
  <si>
    <t xml:space="preserve">ENSMUSG00000018899</t>
  </si>
  <si>
    <t xml:space="preserve">interferon regulatory factor 1 </t>
  </si>
  <si>
    <t xml:space="preserve">NM_008390</t>
  </si>
  <si>
    <t xml:space="preserve">Irf1</t>
  </si>
  <si>
    <t xml:space="preserve">ATTTATTTATATA</t>
  </si>
  <si>
    <t xml:space="preserve">665-677</t>
  </si>
  <si>
    <t xml:space="preserve">ENSMUSG00000067274</t>
  </si>
  <si>
    <t xml:space="preserve">acidic ribosomal phosphoprotein P0 </t>
  </si>
  <si>
    <t xml:space="preserve">XR_003866;XR_004970;XR_003683;NM_007475;XR_004667;XR_003686</t>
  </si>
  <si>
    <t xml:space="preserve">EG668300</t>
  </si>
  <si>
    <t xml:space="preserve">ATTTATTTAGTTT</t>
  </si>
  <si>
    <t xml:space="preserve">83-95</t>
  </si>
  <si>
    <t xml:space="preserve">ENSMUSG00000040463</t>
  </si>
  <si>
    <t xml:space="preserve">MYB binding protein (P160) 1a </t>
  </si>
  <si>
    <t xml:space="preserve">NM_016776</t>
  </si>
  <si>
    <t xml:space="preserve">Mybbp1a</t>
  </si>
  <si>
    <t xml:space="preserve">ATTTATTCATTTA</t>
  </si>
  <si>
    <t xml:space="preserve">181-193</t>
  </si>
  <si>
    <t xml:space="preserve">ENSMUSG00000020392</t>
  </si>
  <si>
    <t xml:space="preserve">0 day neonate thymus cDNA, RIKEN full-length enriched library, clone:A430101B06 product:hypothetical protein, full insert sequence (DNA segment, Chr 11, ERATO Doi 497, expressed) (Activated spleen cDNA, RIKEN full-length enriched library, clone:F830008B18</t>
  </si>
  <si>
    <t xml:space="preserve">NM_029976</t>
  </si>
  <si>
    <t xml:space="preserve">D11Ertd497e</t>
  </si>
  <si>
    <t xml:space="preserve">ATTTATGTATTTA</t>
  </si>
  <si>
    <t xml:space="preserve">190-202</t>
  </si>
  <si>
    <t xml:space="preserve">ENSMUSG00000028101</t>
  </si>
  <si>
    <t xml:space="preserve">protein inhibitor of activated STAT 3 </t>
  </si>
  <si>
    <t xml:space="preserve">NM_146135;NM_018812</t>
  </si>
  <si>
    <t xml:space="preserve">Pias3</t>
  </si>
  <si>
    <t xml:space="preserve">ATTTATATATTTA</t>
  </si>
  <si>
    <t xml:space="preserve">ENSMUSG00000058407</t>
  </si>
  <si>
    <t xml:space="preserve">thioredoxin domain containing 9 </t>
  </si>
  <si>
    <t xml:space="preserve">NM_172054</t>
  </si>
  <si>
    <t xml:space="preserve">Txndc9</t>
  </si>
  <si>
    <t xml:space="preserve">ATTTAATTATTTA</t>
  </si>
  <si>
    <t xml:space="preserve">2251-2263</t>
  </si>
  <si>
    <t xml:space="preserve">ENSMUSG00000027706</t>
  </si>
  <si>
    <t xml:space="preserve">translocation protein 1 </t>
  </si>
  <si>
    <t xml:space="preserve">NM_027016</t>
  </si>
  <si>
    <t xml:space="preserve">Tloc1</t>
  </si>
  <si>
    <t xml:space="preserve">ATTGATTTATTTT</t>
  </si>
  <si>
    <t xml:space="preserve">1000-1012</t>
  </si>
  <si>
    <t xml:space="preserve">ENSMUSG00000026203</t>
  </si>
  <si>
    <t xml:space="preserve">DnaJ (Hsp40) homolog, subfamily B, member 10 </t>
  </si>
  <si>
    <t xml:space="preserve">NM_178055;NM_020266</t>
  </si>
  <si>
    <t xml:space="preserve">Dnajb10</t>
  </si>
  <si>
    <t xml:space="preserve">ATTCATTTATTTA</t>
  </si>
  <si>
    <t xml:space="preserve">3221-3233</t>
  </si>
  <si>
    <t xml:space="preserve">ENSMUSG00000072437</t>
  </si>
  <si>
    <t xml:space="preserve">nanos homolog 1 (Drosophila) </t>
  </si>
  <si>
    <t xml:space="preserve">NM_178421</t>
  </si>
  <si>
    <t xml:space="preserve">Nanos1</t>
  </si>
  <si>
    <t xml:space="preserve">418-430</t>
  </si>
  <si>
    <t xml:space="preserve">ENSMUSG00000016257</t>
  </si>
  <si>
    <t xml:space="preserve">RIKEN cDNA 2310042G06 gene </t>
  </si>
  <si>
    <t xml:space="preserve">NM_025531</t>
  </si>
  <si>
    <t xml:space="preserve">2310042G06Rik</t>
  </si>
  <si>
    <t xml:space="preserve">ATTAATTTATATA</t>
  </si>
  <si>
    <t xml:space="preserve">449-461</t>
  </si>
  <si>
    <t xml:space="preserve">ENSMUSG00000032193</t>
  </si>
  <si>
    <t xml:space="preserve">low density lipoprotein receptor </t>
  </si>
  <si>
    <t xml:space="preserve">NM_010700</t>
  </si>
  <si>
    <t xml:space="preserve">Ldlr</t>
  </si>
  <si>
    <t xml:space="preserve">ATCTATTTATTTT</t>
  </si>
  <si>
    <t xml:space="preserve">1514-1526</t>
  </si>
  <si>
    <t xml:space="preserve">ENSMUSG00000053411</t>
  </si>
  <si>
    <t xml:space="preserve">chromobox homolog 7 </t>
  </si>
  <si>
    <t xml:space="preserve">NM_144811</t>
  </si>
  <si>
    <t xml:space="preserve">Cbx7</t>
  </si>
  <si>
    <t xml:space="preserve">ATCTATTTATTTA</t>
  </si>
  <si>
    <t xml:space="preserve">2440-2452</t>
  </si>
  <si>
    <t xml:space="preserve">ENSMUSG00000017499</t>
  </si>
  <si>
    <t xml:space="preserve">cell division cycle 6 homolog (S. cerevisiae) </t>
  </si>
  <si>
    <t xml:space="preserve">NM_001025779;NM_011799</t>
  </si>
  <si>
    <t xml:space="preserve">LOC632908</t>
  </si>
  <si>
    <t xml:space="preserve">ATATATTTATTTT</t>
  </si>
  <si>
    <t xml:space="preserve">668-680</t>
  </si>
  <si>
    <t xml:space="preserve">ENSMUSG00000039989</t>
  </si>
  <si>
    <t xml:space="preserve">chromobox homolog 4 (Drosophila Pc class) </t>
  </si>
  <si>
    <t xml:space="preserve">NM_007625</t>
  </si>
  <si>
    <t xml:space="preserve">Cbx4</t>
  </si>
  <si>
    <t xml:space="preserve">ATATATTTATTTG</t>
  </si>
  <si>
    <t xml:space="preserve">381-393</t>
  </si>
  <si>
    <t xml:space="preserve">ENSMUSG00000000838</t>
  </si>
  <si>
    <t xml:space="preserve">fragile X mental retardation syndrome 1 homolog </t>
  </si>
  <si>
    <t xml:space="preserve">NM_008031</t>
  </si>
  <si>
    <t xml:space="preserve">Fmr1</t>
  </si>
  <si>
    <t xml:space="preserve">ATATATTTATTTATTTA</t>
  </si>
  <si>
    <t xml:space="preserve">1044-1060</t>
  </si>
  <si>
    <t xml:space="preserve">ENSMUSG00000012429</t>
  </si>
  <si>
    <t xml:space="preserve">RIKEN cDNA 2810021B07 gene </t>
  </si>
  <si>
    <t xml:space="preserve">NM_025479</t>
  </si>
  <si>
    <t xml:space="preserve">EG633057</t>
  </si>
  <si>
    <t xml:space="preserve">ATATATTTATTAA</t>
  </si>
  <si>
    <t xml:space="preserve">ENSMUSG00000053113</t>
  </si>
  <si>
    <t xml:space="preserve">suppressor of cytokine signaling 3 </t>
  </si>
  <si>
    <t xml:space="preserve">NM_007707</t>
  </si>
  <si>
    <t xml:space="preserve">Socs3</t>
  </si>
  <si>
    <t xml:space="preserve">ATATATTTATATT</t>
  </si>
  <si>
    <t xml:space="preserve">1394-1406</t>
  </si>
  <si>
    <t xml:space="preserve">ENSMUSG00000023055</t>
  </si>
  <si>
    <t xml:space="preserve">calcium binding and coiled coil domain 1 </t>
  </si>
  <si>
    <t xml:space="preserve">NM_026192</t>
  </si>
  <si>
    <t xml:space="preserve">Calcoco1</t>
  </si>
  <si>
    <t xml:space="preserve">ATATATTTATATG</t>
  </si>
  <si>
    <t xml:space="preserve">570-582</t>
  </si>
  <si>
    <t xml:space="preserve">ENSMUSG00000063362</t>
  </si>
  <si>
    <t xml:space="preserve">asparagine-linked glycosylation 11 homolog (yeast, alpha-1,2-mannosyltransferase) </t>
  </si>
  <si>
    <t xml:space="preserve">Alg11</t>
  </si>
  <si>
    <t xml:space="preserve">ATATATTTATATC</t>
  </si>
  <si>
    <t xml:space="preserve">3268-3280</t>
  </si>
  <si>
    <t xml:space="preserve">ENSMUSG00000020644</t>
  </si>
  <si>
    <t xml:space="preserve">inhibitor of DNA binding 2 </t>
  </si>
  <si>
    <t xml:space="preserve">NM_010496</t>
  </si>
  <si>
    <t xml:space="preserve">Id2</t>
  </si>
  <si>
    <t xml:space="preserve">ATATATTTATATA</t>
  </si>
  <si>
    <t xml:space="preserve">458-470</t>
  </si>
  <si>
    <t xml:space="preserve">ENSMUSG00000046010</t>
  </si>
  <si>
    <t xml:space="preserve">coiled-coil domain containing 16 </t>
  </si>
  <si>
    <t xml:space="preserve">NM_025884</t>
  </si>
  <si>
    <t xml:space="preserve">Ccdc16</t>
  </si>
  <si>
    <t xml:space="preserve">301-313</t>
  </si>
  <si>
    <t xml:space="preserve">ENSMUSG00000025353</t>
  </si>
  <si>
    <t xml:space="preserve">ORM1-like 2 (S. cerevisiae) </t>
  </si>
  <si>
    <t xml:space="preserve">NM_024180</t>
  </si>
  <si>
    <t xml:space="preserve">Ormdl2</t>
  </si>
  <si>
    <t xml:space="preserve">ATATATTTATAGA</t>
  </si>
  <si>
    <t xml:space="preserve">740-752</t>
  </si>
  <si>
    <t xml:space="preserve">ENSMUSG00000046727</t>
  </si>
  <si>
    <t xml:space="preserve">RIKEN cDNA 0610010O12 gene </t>
  </si>
  <si>
    <t xml:space="preserve">0610010O12Rik</t>
  </si>
  <si>
    <t xml:space="preserve">ATATATTTATAAT</t>
  </si>
  <si>
    <t xml:space="preserve">267-279</t>
  </si>
  <si>
    <t xml:space="preserve">ENSMUSG00000024486</t>
  </si>
  <si>
    <t xml:space="preserve">heparin-binding EGF-like growth factor </t>
  </si>
  <si>
    <t xml:space="preserve">NM_010415</t>
  </si>
  <si>
    <t xml:space="preserve">Hbegf</t>
  </si>
  <si>
    <t xml:space="preserve">ATATATTTAGTTT</t>
  </si>
  <si>
    <t xml:space="preserve">650-662</t>
  </si>
  <si>
    <t xml:space="preserve">ENSMUSG00000024947</t>
  </si>
  <si>
    <t xml:space="preserve">multiple endocrine neoplasia 1 </t>
  </si>
  <si>
    <t xml:space="preserve">NM_008583</t>
  </si>
  <si>
    <t xml:space="preserve">Men1</t>
  </si>
  <si>
    <t xml:space="preserve">ATAGATTTATTTT</t>
  </si>
  <si>
    <t xml:space="preserve">ENSMUSG00000032112</t>
  </si>
  <si>
    <t xml:space="preserve">trafficking protein particle complex 4 </t>
  </si>
  <si>
    <t xml:space="preserve">NM_021789</t>
  </si>
  <si>
    <t xml:space="preserve">Trappc4</t>
  </si>
  <si>
    <t xml:space="preserve">ATAGATTTATTTA</t>
  </si>
  <si>
    <t xml:space="preserve">200-212</t>
  </si>
  <si>
    <t xml:space="preserve">ENSMUSG00000059824</t>
  </si>
  <si>
    <t xml:space="preserve">D site albumin promoter binding protein </t>
  </si>
  <si>
    <t xml:space="preserve">NM_016974</t>
  </si>
  <si>
    <t xml:space="preserve">Dbp</t>
  </si>
  <si>
    <t xml:space="preserve">ATACATTTATATT</t>
  </si>
  <si>
    <t xml:space="preserve">125-137</t>
  </si>
  <si>
    <t xml:space="preserve">ENSMUSG00000024479</t>
  </si>
  <si>
    <t xml:space="preserve">mal, T-cell differentiation protein 2 </t>
  </si>
  <si>
    <t xml:space="preserve">NM_178920</t>
  </si>
  <si>
    <t xml:space="preserve">Mal2</t>
  </si>
  <si>
    <t xml:space="preserve">ATAAATTTATTTT</t>
  </si>
  <si>
    <t xml:space="preserve">2050-2062</t>
  </si>
  <si>
    <t xml:space="preserve">ENSMUSG00000038646</t>
  </si>
  <si>
    <t xml:space="preserve">RIKEN cDNA 2610204K14 gene </t>
  </si>
  <si>
    <t xml:space="preserve">NM_025997</t>
  </si>
  <si>
    <t xml:space="preserve">2610204K14Rik</t>
  </si>
  <si>
    <t xml:space="preserve">ATAAATTTATTAA</t>
  </si>
  <si>
    <t xml:space="preserve">175-187</t>
  </si>
  <si>
    <t xml:space="preserve">ENSMUSG00000045107</t>
  </si>
  <si>
    <t xml:space="preserve">RIKEN cDNA 1810063B07 gene </t>
  </si>
  <si>
    <t xml:space="preserve">1810063B07Rik</t>
  </si>
  <si>
    <t xml:space="preserve">AGATTTATTTATT</t>
  </si>
  <si>
    <t xml:space="preserve">1106-1118</t>
  </si>
  <si>
    <t xml:space="preserve">ENSMUSG00000017677</t>
  </si>
  <si>
    <t xml:space="preserve">WD repeat and SOCS box-containing 1 </t>
  </si>
  <si>
    <t xml:space="preserve">NM_019653;NM_001042565</t>
  </si>
  <si>
    <t xml:space="preserve">Wsb1</t>
  </si>
  <si>
    <t xml:space="preserve">ENSMUSG00000029592</t>
  </si>
  <si>
    <t xml:space="preserve">ubiquitin specific peptidase 30 </t>
  </si>
  <si>
    <t xml:space="preserve">NM_001033202</t>
  </si>
  <si>
    <t xml:space="preserve">Usp30</t>
  </si>
  <si>
    <t xml:space="preserve">AGATATTTATTTT</t>
  </si>
  <si>
    <t xml:space="preserve">316-328</t>
  </si>
  <si>
    <t xml:space="preserve">ENSMUSG00000025993</t>
  </si>
  <si>
    <t xml:space="preserve">solute carrier family 40 (iron-regulated transporter), member 1 </t>
  </si>
  <si>
    <t xml:space="preserve">NM_016917</t>
  </si>
  <si>
    <t xml:space="preserve">Slc40a1</t>
  </si>
  <si>
    <t xml:space="preserve">AGATATTTATTAT</t>
  </si>
  <si>
    <t xml:space="preserve">317-329</t>
  </si>
  <si>
    <t xml:space="preserve">ENSMUSG00000009772</t>
  </si>
  <si>
    <t xml:space="preserve">NUAK family, SNF1-like kinase, 2 </t>
  </si>
  <si>
    <t xml:space="preserve">NM_028778</t>
  </si>
  <si>
    <t xml:space="preserve">Nuak2</t>
  </si>
  <si>
    <t xml:space="preserve">ACTTATTTATTTT</t>
  </si>
  <si>
    <t xml:space="preserve">565-577</t>
  </si>
  <si>
    <t xml:space="preserve">ENSMUSG00000029071</t>
  </si>
  <si>
    <t xml:space="preserve">dishevelled, dsh homolog 1 (Drosophila) </t>
  </si>
  <si>
    <t xml:space="preserve">NM_010091</t>
  </si>
  <si>
    <t xml:space="preserve">Dvl1</t>
  </si>
  <si>
    <t xml:space="preserve">ACTTATTTATTTA</t>
  </si>
  <si>
    <t xml:space="preserve">510-522</t>
  </si>
  <si>
    <t xml:space="preserve">ENSMUSG00000046909</t>
  </si>
  <si>
    <t xml:space="preserve">RIKEN cDNA 1110002N22 gene </t>
  </si>
  <si>
    <t xml:space="preserve">NM_183275</t>
  </si>
  <si>
    <t xml:space="preserve">1110002N22Rik</t>
  </si>
  <si>
    <t xml:space="preserve">ACTTATTTATTAA</t>
  </si>
  <si>
    <t xml:space="preserve">21-33</t>
  </si>
  <si>
    <t xml:space="preserve">ENSMUSG00000038700</t>
  </si>
  <si>
    <t xml:space="preserve">homeo box B5 </t>
  </si>
  <si>
    <t xml:space="preserve">NM_008268</t>
  </si>
  <si>
    <t xml:space="preserve">Hoxb5</t>
  </si>
  <si>
    <t xml:space="preserve">ACTTATTTATAAA</t>
  </si>
  <si>
    <t xml:space="preserve">388-400</t>
  </si>
  <si>
    <t xml:space="preserve">ENSMUSG00000029911</t>
  </si>
  <si>
    <t xml:space="preserve">single-stranded DNA binding protein 1 </t>
  </si>
  <si>
    <t xml:space="preserve">NM_028358;NM_212468</t>
  </si>
  <si>
    <t xml:space="preserve">Ssbp1</t>
  </si>
  <si>
    <t xml:space="preserve">104-116</t>
  </si>
  <si>
    <t xml:space="preserve">ENSMUSG00000020260</t>
  </si>
  <si>
    <t xml:space="preserve">protein O-fucosyltransferase 2 </t>
  </si>
  <si>
    <t xml:space="preserve">NM_030262</t>
  </si>
  <si>
    <t xml:space="preserve">Pofut2</t>
  </si>
  <si>
    <t xml:space="preserve">ACATATTTATTTT</t>
  </si>
  <si>
    <t xml:space="preserve">838-850</t>
  </si>
  <si>
    <t xml:space="preserve">ENSMUSG00000022893</t>
  </si>
  <si>
    <t xml:space="preserve">a disintegrin-like and metallopeptidase (reprolysin type) with thrombospondin type 1 motif, 1 </t>
  </si>
  <si>
    <t xml:space="preserve">NM_009621</t>
  </si>
  <si>
    <t xml:space="preserve">Adamts1</t>
  </si>
  <si>
    <t xml:space="preserve">1091-1103</t>
  </si>
  <si>
    <t xml:space="preserve">ENSMUSG00000025509</t>
  </si>
  <si>
    <t xml:space="preserve">patatin-like phospholipase domain containing 2 </t>
  </si>
  <si>
    <t xml:space="preserve">NM_025802</t>
  </si>
  <si>
    <t xml:space="preserve">Pnpla2</t>
  </si>
  <si>
    <t xml:space="preserve">AATTATTTATTTT</t>
  </si>
  <si>
    <t xml:space="preserve">374-386</t>
  </si>
  <si>
    <t xml:space="preserve">ENSMUSG00000039917</t>
  </si>
  <si>
    <t xml:space="preserve">rhomboid domain containing 2 </t>
  </si>
  <si>
    <t xml:space="preserve">NM_031398;NM_146002</t>
  </si>
  <si>
    <t xml:space="preserve">Rhbdd2</t>
  </si>
  <si>
    <t xml:space="preserve">AATTATTTATTGA</t>
  </si>
  <si>
    <t xml:space="preserve">59-71</t>
  </si>
  <si>
    <t xml:space="preserve">ENSMUSG00000020538</t>
  </si>
  <si>
    <t xml:space="preserve">sterol regulatory element binding factor 1 </t>
  </si>
  <si>
    <t xml:space="preserve">NM_011480</t>
  </si>
  <si>
    <t xml:space="preserve">Srebf1</t>
  </si>
  <si>
    <t xml:space="preserve">AATTATTTATAAC</t>
  </si>
  <si>
    <t xml:space="preserve">ENSMUSG00000046179</t>
  </si>
  <si>
    <t xml:space="preserve">E2F transcription factor 8 </t>
  </si>
  <si>
    <t xml:space="preserve">NM_001013368</t>
  </si>
  <si>
    <t xml:space="preserve">E2f8</t>
  </si>
  <si>
    <t xml:space="preserve">AATTATTTATAAA</t>
  </si>
  <si>
    <t xml:space="preserve">557-569</t>
  </si>
  <si>
    <t xml:space="preserve">ENSMUSG00000035212</t>
  </si>
  <si>
    <t xml:space="preserve">leptin receptor </t>
  </si>
  <si>
    <t xml:space="preserve">NM_175036</t>
  </si>
  <si>
    <t xml:space="preserve">Leprot</t>
  </si>
  <si>
    <t xml:space="preserve">AATTATTTAGATA</t>
  </si>
  <si>
    <t xml:space="preserve">1328-1340</t>
  </si>
  <si>
    <t xml:space="preserve">ENSMUSG00000037935</t>
  </si>
  <si>
    <t xml:space="preserve">SWI/SNF related, matrix associated, actin dependent regulator of chromatin, subfamily e, member 1 </t>
  </si>
  <si>
    <t xml:space="preserve">XR_001988;XR_003649;XR_003591;XR_002759;XR_004277;NM_020618;XR_003922</t>
  </si>
  <si>
    <t xml:space="preserve">Smarce1</t>
  </si>
  <si>
    <t xml:space="preserve">AATTATTTACTTT</t>
  </si>
  <si>
    <t xml:space="preserve">96-108</t>
  </si>
  <si>
    <t xml:space="preserve">ENSMUSG00000027829</t>
  </si>
  <si>
    <t xml:space="preserve">cyclin L1 </t>
  </si>
  <si>
    <t xml:space="preserve">NM_019937</t>
  </si>
  <si>
    <t xml:space="preserve">Ccnl1</t>
  </si>
  <si>
    <t xml:space="preserve">AATGATTTATTAA</t>
  </si>
  <si>
    <t xml:space="preserve">ENSMUSG00000026925</t>
  </si>
  <si>
    <t xml:space="preserve">inositol polyphosphate-5-phosphatase E </t>
  </si>
  <si>
    <t xml:space="preserve">NM_033134</t>
  </si>
  <si>
    <t xml:space="preserve">Inpp5e</t>
  </si>
  <si>
    <t xml:space="preserve">AATCATTTATTTT</t>
  </si>
  <si>
    <t xml:space="preserve">727-739</t>
  </si>
  <si>
    <t xml:space="preserve">ENSMUSG00000021967</t>
  </si>
  <si>
    <t xml:space="preserve">mitochondrial ribosomal protein 63 </t>
  </si>
  <si>
    <t xml:space="preserve">NM_026401</t>
  </si>
  <si>
    <t xml:space="preserve">Mrp63</t>
  </si>
  <si>
    <t xml:space="preserve">AATAATTTATATT</t>
  </si>
  <si>
    <t xml:space="preserve">1901-1913</t>
  </si>
  <si>
    <t xml:space="preserve">ENSMUSG00000004263</t>
  </si>
  <si>
    <t xml:space="preserve">atrophin 1 </t>
  </si>
  <si>
    <t xml:space="preserve">NM_007881</t>
  </si>
  <si>
    <t xml:space="preserve">Atn1</t>
  </si>
  <si>
    <t xml:space="preserve">AATAATTTATATA</t>
  </si>
  <si>
    <t xml:space="preserve">434-446</t>
  </si>
  <si>
    <t xml:space="preserve">ENSMUSG00000031578</t>
  </si>
  <si>
    <t xml:space="preserve">RNA binding motif protein 13 </t>
  </si>
  <si>
    <t xml:space="preserve">NM_026453</t>
  </si>
  <si>
    <t xml:space="preserve">Rbm13</t>
  </si>
  <si>
    <t xml:space="preserve">AAGTATTTATATT</t>
  </si>
  <si>
    <t xml:space="preserve">47-59</t>
  </si>
  <si>
    <t xml:space="preserve">ENSMUSG00000028436</t>
  </si>
  <si>
    <t xml:space="preserve">WD repeat domain 40A </t>
  </si>
  <si>
    <t xml:space="preserve">NM_026893</t>
  </si>
  <si>
    <t xml:space="preserve">Wdr40a</t>
  </si>
  <si>
    <t xml:space="preserve">AAGTATTTATAAA</t>
  </si>
  <si>
    <t xml:space="preserve">543-555</t>
  </si>
  <si>
    <t xml:space="preserve">ENSMUSG00000031490</t>
  </si>
  <si>
    <t xml:space="preserve">eukaryotic translation initiation factor 4E binding protein 1 </t>
  </si>
  <si>
    <t xml:space="preserve">NM_007918</t>
  </si>
  <si>
    <t xml:space="preserve">Eif4ebp1</t>
  </si>
  <si>
    <t xml:space="preserve">AAATTTATTTATT</t>
  </si>
  <si>
    <t xml:space="preserve">1038-1050</t>
  </si>
  <si>
    <t xml:space="preserve">ENSMUSG00000015619</t>
  </si>
  <si>
    <t xml:space="preserve">GATA binding protein 3 </t>
  </si>
  <si>
    <t xml:space="preserve">NM_008091</t>
  </si>
  <si>
    <t xml:space="preserve">Gata3</t>
  </si>
  <si>
    <t xml:space="preserve">AAATTTATTTACT</t>
  </si>
  <si>
    <t xml:space="preserve">841-853</t>
  </si>
  <si>
    <t xml:space="preserve">ENSMUSG00000052656</t>
  </si>
  <si>
    <t xml:space="preserve">ring finger protein 103 </t>
  </si>
  <si>
    <t xml:space="preserve">NM_009543</t>
  </si>
  <si>
    <t xml:space="preserve">Rnf103</t>
  </si>
  <si>
    <t xml:space="preserve">AAATTTATTTACA</t>
  </si>
  <si>
    <t xml:space="preserve">196-208</t>
  </si>
  <si>
    <t xml:space="preserve">ENSMUSG00000052609</t>
  </si>
  <si>
    <t xml:space="preserve">pleckstrin homology domain containing, family G (with RhoGef domain) member 3 </t>
  </si>
  <si>
    <t xml:space="preserve">NM_153804</t>
  </si>
  <si>
    <t xml:space="preserve">Plekhg3</t>
  </si>
  <si>
    <t xml:space="preserve">811-823</t>
  </si>
  <si>
    <t xml:space="preserve">ENSMUSG00000012296</t>
  </si>
  <si>
    <t xml:space="preserve">tight junction associated protein 1 </t>
  </si>
  <si>
    <t xml:space="preserve">NM_028751</t>
  </si>
  <si>
    <t xml:space="preserve">Tjap1</t>
  </si>
  <si>
    <t xml:space="preserve">ENSMUSG00000032526</t>
  </si>
  <si>
    <t xml:space="preserve">differentially expressed in B16F10 1 </t>
  </si>
  <si>
    <t xml:space="preserve">NM_026794</t>
  </si>
  <si>
    <t xml:space="preserve">Deb1</t>
  </si>
  <si>
    <t xml:space="preserve">AAATATTTATTAA</t>
  </si>
  <si>
    <t xml:space="preserve">139-151</t>
  </si>
  <si>
    <t xml:space="preserve">ENSMUSG00000006498</t>
  </si>
  <si>
    <t xml:space="preserve">polypyrimidine tract binding protein 1 </t>
  </si>
  <si>
    <t xml:space="preserve">NM_008956;NM_001077363</t>
  </si>
  <si>
    <t xml:space="preserve">Ptbp1</t>
  </si>
  <si>
    <t xml:space="preserve">AAATATTTATGAT</t>
  </si>
  <si>
    <t xml:space="preserve">895-907</t>
  </si>
  <si>
    <t xml:space="preserve">ENSMUSG00000020973</t>
  </si>
  <si>
    <t xml:space="preserve">RIKEN cDNA 1110034A24 gene </t>
  </si>
  <si>
    <t xml:space="preserve">NM_027269</t>
  </si>
  <si>
    <t xml:space="preserve">1110034A24Rik</t>
  </si>
  <si>
    <t xml:space="preserve">285-297</t>
  </si>
  <si>
    <t xml:space="preserve">ENSMUSG00000032014</t>
  </si>
  <si>
    <t xml:space="preserve">OAF homolog (Drosophila) </t>
  </si>
  <si>
    <t xml:space="preserve">NM_178644</t>
  </si>
  <si>
    <t xml:space="preserve">Oaf</t>
  </si>
  <si>
    <t xml:space="preserve">AAATATTTATCAT</t>
  </si>
  <si>
    <t xml:space="preserve">622-634</t>
  </si>
  <si>
    <t xml:space="preserve">ENSMUSG00000020653</t>
  </si>
  <si>
    <t xml:space="preserve">Kruppel-like factor 11 </t>
  </si>
  <si>
    <t xml:space="preserve">NM_178357</t>
  </si>
  <si>
    <t xml:space="preserve">Klf11</t>
  </si>
  <si>
    <t xml:space="preserve">AAATATTTATATT</t>
  </si>
  <si>
    <t xml:space="preserve">456-468</t>
  </si>
  <si>
    <t xml:space="preserve">ENSMUSG00000020482</t>
  </si>
  <si>
    <t xml:space="preserve">coiled-coil domain containing 117 </t>
  </si>
  <si>
    <t xml:space="preserve">NM_134033</t>
  </si>
  <si>
    <t xml:space="preserve">Ccdc117</t>
  </si>
  <si>
    <t xml:space="preserve">AAATATTTATATC</t>
  </si>
  <si>
    <t xml:space="preserve">1329-1341</t>
  </si>
  <si>
    <t xml:space="preserve">ENSMUSG00000028676</t>
  </si>
  <si>
    <t xml:space="preserve">FUS interacting protein (serine-arginine rich) 1 </t>
  </si>
  <si>
    <t xml:space="preserve">NM_010178;XR_004738;XR_003394</t>
  </si>
  <si>
    <t xml:space="preserve">Fusip1</t>
  </si>
  <si>
    <t xml:space="preserve">AAATATTTATAAT</t>
  </si>
  <si>
    <t xml:space="preserve">1088-1100</t>
  </si>
  <si>
    <t xml:space="preserve">ENSMUSG00000021282</t>
  </si>
  <si>
    <t xml:space="preserve">eukaryotic translation initiation factor 5 </t>
  </si>
  <si>
    <t xml:space="preserve">NM_173363</t>
  </si>
  <si>
    <t xml:space="preserve">Eif5</t>
  </si>
  <si>
    <t xml:space="preserve">AAATATTTAGTAA</t>
  </si>
  <si>
    <t xml:space="preserve">1507-1519</t>
  </si>
  <si>
    <t xml:space="preserve">ENSMUSG00000020876</t>
  </si>
  <si>
    <t xml:space="preserve">sorting nexin 11 </t>
  </si>
  <si>
    <t xml:space="preserve">NM_028965</t>
  </si>
  <si>
    <t xml:space="preserve">Snx11</t>
  </si>
  <si>
    <t xml:space="preserve">AAATATTTACTTT</t>
  </si>
  <si>
    <t xml:space="preserve">238-250</t>
  </si>
  <si>
    <t xml:space="preserve">ENSMUSG00000026701</t>
  </si>
  <si>
    <t xml:space="preserve">peroxiredoxin 6 </t>
  </si>
  <si>
    <t xml:space="preserve">NM_007453</t>
  </si>
  <si>
    <t xml:space="preserve">Prdx6</t>
  </si>
  <si>
    <t xml:space="preserve">AAATATTTACATT</t>
  </si>
  <si>
    <t xml:space="preserve">983-995</t>
  </si>
  <si>
    <t xml:space="preserve">ENSMUSG00000041453</t>
  </si>
  <si>
    <t xml:space="preserve">ribosomal protein L21 </t>
  </si>
  <si>
    <t xml:space="preserve">XR_003141;XR_005191;XR_004254;XR_001775;NM_019647;XR_003929;XR_002701;XR_004873;XR_003482</t>
  </si>
  <si>
    <t xml:space="preserve">LOC674827</t>
  </si>
  <si>
    <t xml:space="preserve">AAATATTTACAAA</t>
  </si>
  <si>
    <t xml:space="preserve">ENSMUSG00000040521</t>
  </si>
  <si>
    <t xml:space="preserve">Ts translation elongation factor, mitochondrial </t>
  </si>
  <si>
    <t xml:space="preserve">NM_025537</t>
  </si>
  <si>
    <t xml:space="preserve">Tsfm</t>
  </si>
  <si>
    <t xml:space="preserve">AAATATTTAATTT</t>
  </si>
  <si>
    <t xml:space="preserve">18-30</t>
  </si>
  <si>
    <t xml:space="preserve">ENSMUSG00000021477</t>
  </si>
  <si>
    <t xml:space="preserve">cathepsin L </t>
  </si>
  <si>
    <t xml:space="preserve">NM_009984</t>
  </si>
  <si>
    <t xml:space="preserve">Ctsl</t>
  </si>
  <si>
    <t xml:space="preserve">AAATATTTAATTA</t>
  </si>
  <si>
    <t xml:space="preserve">ENSMUSG00000006289</t>
  </si>
  <si>
    <t xml:space="preserve">O-sialoglycoprotein endopeptidase </t>
  </si>
  <si>
    <t xml:space="preserve">NM_133676</t>
  </si>
  <si>
    <t xml:space="preserve">Osgep</t>
  </si>
  <si>
    <t xml:space="preserve">AAATATTTAAATT</t>
  </si>
  <si>
    <t xml:space="preserve">ENSMUSG00000006818</t>
  </si>
  <si>
    <t xml:space="preserve">superoxide dismutase 2, mitochondrial </t>
  </si>
  <si>
    <t xml:space="preserve">NM_013671</t>
  </si>
  <si>
    <t xml:space="preserve">Sod2</t>
  </si>
  <si>
    <t xml:space="preserve">1727-1739</t>
  </si>
  <si>
    <t xml:space="preserve">ENSMUSG00000029199</t>
  </si>
  <si>
    <t xml:space="preserve">lipoic acid synthetase </t>
  </si>
  <si>
    <t xml:space="preserve">NM_024471</t>
  </si>
  <si>
    <t xml:space="preserve">Lias</t>
  </si>
  <si>
    <t xml:space="preserve">401-413</t>
  </si>
  <si>
    <t xml:space="preserve">ENSMUSG00000031485</t>
  </si>
  <si>
    <t xml:space="preserve">proline synthetase co-transcribed </t>
  </si>
  <si>
    <t xml:space="preserve">NM_001039078;NM_054057;NM_001039077</t>
  </si>
  <si>
    <t xml:space="preserve">Prosc</t>
  </si>
  <si>
    <t xml:space="preserve">981-993</t>
  </si>
  <si>
    <t xml:space="preserve">ENSMUSG00000038943</t>
  </si>
  <si>
    <t xml:space="preserve">protein regulator of cytokinesis 1 </t>
  </si>
  <si>
    <t xml:space="preserve">NM_145150</t>
  </si>
  <si>
    <t xml:space="preserve">Prc1</t>
  </si>
  <si>
    <t xml:space="preserve">AAAGATTTATTAT</t>
  </si>
  <si>
    <t xml:space="preserve">1210-1222</t>
  </si>
  <si>
    <t xml:space="preserve">ENSMUSG00000014074</t>
  </si>
  <si>
    <t xml:space="preserve">ring fnger protein 168 </t>
  </si>
  <si>
    <t xml:space="preserve">NM_027355</t>
  </si>
  <si>
    <t xml:space="preserve">Rnf168</t>
  </si>
  <si>
    <t xml:space="preserve">AAAGATTTATTAA</t>
  </si>
  <si>
    <t xml:space="preserve">ENSMUSG00000015804</t>
  </si>
  <si>
    <t xml:space="preserve">mediator of RNA polymerase II transcription, subunit 28 homolog (yeast) </t>
  </si>
  <si>
    <t xml:space="preserve">NM_025895</t>
  </si>
  <si>
    <t xml:space="preserve">Med28</t>
  </si>
  <si>
    <t xml:space="preserve">3607-3619</t>
  </si>
  <si>
    <t xml:space="preserve">ENSMUSG00000075486</t>
  </si>
  <si>
    <t xml:space="preserve">COMM domain containing 6 </t>
  </si>
  <si>
    <t xml:space="preserve">NM_001033132</t>
  </si>
  <si>
    <t xml:space="preserve">Commd6</t>
  </si>
  <si>
    <t xml:space="preserve">ENSMUSG00000031226</t>
  </si>
  <si>
    <t xml:space="preserve">gamma-aminobutyric acid (GABA-B) receptor, 1 </t>
  </si>
  <si>
    <t xml:space="preserve">NM_026312</t>
  </si>
  <si>
    <t xml:space="preserve">2610029G23Rik</t>
  </si>
  <si>
    <t xml:space="preserve">AAACATTTATTAA</t>
  </si>
  <si>
    <t xml:space="preserve">1452-1464</t>
  </si>
  <si>
    <t xml:space="preserve">ENSMUSG00000001018</t>
  </si>
  <si>
    <t xml:space="preserve">SNAP-associated protein </t>
  </si>
  <si>
    <t xml:space="preserve">NM_133854</t>
  </si>
  <si>
    <t xml:space="preserve">Snapap</t>
  </si>
  <si>
    <t xml:space="preserve">AAAAATTTATTTT</t>
  </si>
  <si>
    <t xml:space="preserve">1125-1137</t>
  </si>
  <si>
    <t xml:space="preserve">ENSMUSG00000030619</t>
  </si>
  <si>
    <t xml:space="preserve">embryonic ectoderm development </t>
  </si>
  <si>
    <t xml:space="preserve">NM_021876</t>
  </si>
  <si>
    <t xml:space="preserve">Eed</t>
  </si>
  <si>
    <t xml:space="preserve">188-200</t>
  </si>
  <si>
    <t xml:space="preserve">ENSMUSG00000051469</t>
  </si>
  <si>
    <t xml:space="preserve">zinc finger protein 191 </t>
  </si>
  <si>
    <t xml:space="preserve">NM_021559</t>
  </si>
  <si>
    <t xml:space="preserve">Zfp191</t>
  </si>
  <si>
    <t xml:space="preserve">AAAAATTTATTAA</t>
  </si>
  <si>
    <t xml:space="preserve">1353-1365</t>
  </si>
  <si>
    <t xml:space="preserve">ENSMUSG00000028329</t>
  </si>
  <si>
    <t xml:space="preserve">xeroderma pigmentosum, complementation group A </t>
  </si>
  <si>
    <t xml:space="preserve">NM_011728</t>
  </si>
  <si>
    <t xml:space="preserve">Xpa</t>
  </si>
  <si>
    <t xml:space="preserve">AAAAATTTATATT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6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FFFFCC"/>
        <bgColor rgb="FFFFFFFF"/>
      </patternFill>
    </fill>
    <fill>
      <patternFill patternType="solid">
        <fgColor rgb="FF33CCCC"/>
        <bgColor rgb="FF00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35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1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1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34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1 2 2" xfId="21"/>
    <cellStyle name="20% - Accent1 2 2 2" xfId="22"/>
    <cellStyle name="20% - Accent1 2 2 3" xfId="23"/>
    <cellStyle name="20% - Accent1 2 3" xfId="24"/>
    <cellStyle name="20% - Accent1 2 4" xfId="25"/>
    <cellStyle name="20% - Accent1 3" xfId="26"/>
    <cellStyle name="20% - Accent1 3 2" xfId="27"/>
    <cellStyle name="20% - Accent1 3 2 2" xfId="28"/>
    <cellStyle name="20% - Accent1 3 2 3" xfId="29"/>
    <cellStyle name="20% - Accent1 3 3" xfId="30"/>
    <cellStyle name="20% - Accent1 3 4" xfId="31"/>
    <cellStyle name="20% - Accent1 4" xfId="32"/>
    <cellStyle name="20% - Accent1 4 2" xfId="33"/>
    <cellStyle name="20% - Accent1 4 2 2" xfId="34"/>
    <cellStyle name="20% - Accent1 4 2 3" xfId="35"/>
    <cellStyle name="20% - Accent1 4 3" xfId="36"/>
    <cellStyle name="20% - Accent1 4 4" xfId="37"/>
    <cellStyle name="20% - Accent1 5" xfId="38"/>
    <cellStyle name="20% - Accent1 5 2" xfId="39"/>
    <cellStyle name="20% - Accent1 5 3" xfId="40"/>
    <cellStyle name="20% - Accent1 6" xfId="41"/>
    <cellStyle name="20% - Accent1 7" xfId="42"/>
    <cellStyle name="20% - Accent2 2" xfId="43"/>
    <cellStyle name="20% - Accent2 2 2" xfId="44"/>
    <cellStyle name="20% - Accent2 2 2 2" xfId="45"/>
    <cellStyle name="20% - Accent2 2 2 3" xfId="46"/>
    <cellStyle name="20% - Accent2 2 3" xfId="47"/>
    <cellStyle name="20% - Accent2 2 4" xfId="48"/>
    <cellStyle name="20% - Accent2 3" xfId="49"/>
    <cellStyle name="20% - Accent2 3 2" xfId="50"/>
    <cellStyle name="20% - Accent2 3 2 2" xfId="51"/>
    <cellStyle name="20% - Accent2 3 2 3" xfId="52"/>
    <cellStyle name="20% - Accent2 3 3" xfId="53"/>
    <cellStyle name="20% - Accent2 3 4" xfId="54"/>
    <cellStyle name="20% - Accent2 4" xfId="55"/>
    <cellStyle name="20% - Accent2 4 2" xfId="56"/>
    <cellStyle name="20% - Accent2 4 2 2" xfId="57"/>
    <cellStyle name="20% - Accent2 4 2 3" xfId="58"/>
    <cellStyle name="20% - Accent2 4 3" xfId="59"/>
    <cellStyle name="20% - Accent2 4 4" xfId="60"/>
    <cellStyle name="20% - Accent2 5" xfId="61"/>
    <cellStyle name="20% - Accent2 5 2" xfId="62"/>
    <cellStyle name="20% - Accent2 5 3" xfId="63"/>
    <cellStyle name="20% - Accent2 6" xfId="64"/>
    <cellStyle name="20% - Accent2 7" xfId="65"/>
    <cellStyle name="20% - Accent3 2" xfId="66"/>
    <cellStyle name="20% - Accent3 2 2" xfId="67"/>
    <cellStyle name="20% - Accent3 2 2 2" xfId="68"/>
    <cellStyle name="20% - Accent3 2 2 3" xfId="69"/>
    <cellStyle name="20% - Accent3 2 3" xfId="70"/>
    <cellStyle name="20% - Accent3 2 4" xfId="71"/>
    <cellStyle name="20% - Accent3 3" xfId="72"/>
    <cellStyle name="20% - Accent3 3 2" xfId="73"/>
    <cellStyle name="20% - Accent3 3 2 2" xfId="74"/>
    <cellStyle name="20% - Accent3 3 2 3" xfId="75"/>
    <cellStyle name="20% - Accent3 3 3" xfId="76"/>
    <cellStyle name="20% - Accent3 3 4" xfId="77"/>
    <cellStyle name="20% - Accent3 4" xfId="78"/>
    <cellStyle name="20% - Accent3 4 2" xfId="79"/>
    <cellStyle name="20% - Accent3 4 2 2" xfId="80"/>
    <cellStyle name="20% - Accent3 4 2 3" xfId="81"/>
    <cellStyle name="20% - Accent3 4 3" xfId="82"/>
    <cellStyle name="20% - Accent3 4 4" xfId="83"/>
    <cellStyle name="20% - Accent3 5" xfId="84"/>
    <cellStyle name="20% - Accent3 5 2" xfId="85"/>
    <cellStyle name="20% - Accent3 5 3" xfId="86"/>
    <cellStyle name="20% - Accent3 6" xfId="87"/>
    <cellStyle name="20% - Accent3 7" xfId="88"/>
    <cellStyle name="20% - Accent4 2" xfId="89"/>
    <cellStyle name="20% - Accent4 2 2" xfId="90"/>
    <cellStyle name="20% - Accent4 2 2 2" xfId="91"/>
    <cellStyle name="20% - Accent4 2 2 3" xfId="92"/>
    <cellStyle name="20% - Accent4 2 3" xfId="93"/>
    <cellStyle name="20% - Accent4 2 4" xfId="94"/>
    <cellStyle name="20% - Accent4 3" xfId="95"/>
    <cellStyle name="20% - Accent4 3 2" xfId="96"/>
    <cellStyle name="20% - Accent4 3 2 2" xfId="97"/>
    <cellStyle name="20% - Accent4 3 2 3" xfId="98"/>
    <cellStyle name="20% - Accent4 3 3" xfId="99"/>
    <cellStyle name="20% - Accent4 3 4" xfId="100"/>
    <cellStyle name="20% - Accent4 4" xfId="101"/>
    <cellStyle name="20% - Accent4 4 2" xfId="102"/>
    <cellStyle name="20% - Accent4 4 2 2" xfId="103"/>
    <cellStyle name="20% - Accent4 4 2 3" xfId="104"/>
    <cellStyle name="20% - Accent4 4 3" xfId="105"/>
    <cellStyle name="20% - Accent4 4 4" xfId="106"/>
    <cellStyle name="20% - Accent4 5" xfId="107"/>
    <cellStyle name="20% - Accent4 5 2" xfId="108"/>
    <cellStyle name="20% - Accent4 5 3" xfId="109"/>
    <cellStyle name="20% - Accent4 6" xfId="110"/>
    <cellStyle name="20% - Accent4 7" xfId="111"/>
    <cellStyle name="20% - Accent5 2" xfId="112"/>
    <cellStyle name="20% - Accent5 2 2" xfId="113"/>
    <cellStyle name="20% - Accent5 2 2 2" xfId="114"/>
    <cellStyle name="20% - Accent5 2 2 3" xfId="115"/>
    <cellStyle name="20% - Accent5 2 3" xfId="116"/>
    <cellStyle name="20% - Accent5 2 4" xfId="117"/>
    <cellStyle name="20% - Accent5 3" xfId="118"/>
    <cellStyle name="20% - Accent5 3 2" xfId="119"/>
    <cellStyle name="20% - Accent5 3 2 2" xfId="120"/>
    <cellStyle name="20% - Accent5 3 2 3" xfId="121"/>
    <cellStyle name="20% - Accent5 3 3" xfId="122"/>
    <cellStyle name="20% - Accent5 3 4" xfId="123"/>
    <cellStyle name="20% - Accent5 4" xfId="124"/>
    <cellStyle name="20% - Accent5 4 2" xfId="125"/>
    <cellStyle name="20% - Accent5 4 2 2" xfId="126"/>
    <cellStyle name="20% - Accent5 4 2 3" xfId="127"/>
    <cellStyle name="20% - Accent5 4 3" xfId="128"/>
    <cellStyle name="20% - Accent5 4 4" xfId="129"/>
    <cellStyle name="20% - Accent5 5" xfId="130"/>
    <cellStyle name="20% - Accent5 5 2" xfId="131"/>
    <cellStyle name="20% - Accent5 5 3" xfId="132"/>
    <cellStyle name="20% - Accent5 6" xfId="133"/>
    <cellStyle name="20% - Accent5 7" xfId="134"/>
    <cellStyle name="20% - Accent6 2" xfId="135"/>
    <cellStyle name="20% - Accent6 2 2" xfId="136"/>
    <cellStyle name="20% - Accent6 2 2 2" xfId="137"/>
    <cellStyle name="20% - Accent6 2 2 3" xfId="138"/>
    <cellStyle name="20% - Accent6 2 3" xfId="139"/>
    <cellStyle name="20% - Accent6 2 4" xfId="140"/>
    <cellStyle name="20% - Accent6 3" xfId="141"/>
    <cellStyle name="20% - Accent6 3 2" xfId="142"/>
    <cellStyle name="20% - Accent6 3 2 2" xfId="143"/>
    <cellStyle name="20% - Accent6 3 2 3" xfId="144"/>
    <cellStyle name="20% - Accent6 3 3" xfId="145"/>
    <cellStyle name="20% - Accent6 3 4" xfId="146"/>
    <cellStyle name="20% - Accent6 4" xfId="147"/>
    <cellStyle name="20% - Accent6 4 2" xfId="148"/>
    <cellStyle name="20% - Accent6 4 2 2" xfId="149"/>
    <cellStyle name="20% - Accent6 4 2 3" xfId="150"/>
    <cellStyle name="20% - Accent6 4 3" xfId="151"/>
    <cellStyle name="20% - Accent6 4 4" xfId="152"/>
    <cellStyle name="20% - Accent6 5" xfId="153"/>
    <cellStyle name="20% - Accent6 5 2" xfId="154"/>
    <cellStyle name="20% - Accent6 5 3" xfId="155"/>
    <cellStyle name="20% - Accent6 6" xfId="156"/>
    <cellStyle name="20% - Accent6 7" xfId="157"/>
    <cellStyle name="40% - Accent1 2" xfId="158"/>
    <cellStyle name="40% - Accent1 2 2" xfId="159"/>
    <cellStyle name="40% - Accent1 2 2 2" xfId="160"/>
    <cellStyle name="40% - Accent1 2 2 3" xfId="161"/>
    <cellStyle name="40% - Accent1 2 3" xfId="162"/>
    <cellStyle name="40% - Accent1 2 4" xfId="163"/>
    <cellStyle name="40% - Accent1 3" xfId="164"/>
    <cellStyle name="40% - Accent1 3 2" xfId="165"/>
    <cellStyle name="40% - Accent1 3 2 2" xfId="166"/>
    <cellStyle name="40% - Accent1 3 2 3" xfId="167"/>
    <cellStyle name="40% - Accent1 3 3" xfId="168"/>
    <cellStyle name="40% - Accent1 3 4" xfId="169"/>
    <cellStyle name="40% - Accent1 4" xfId="170"/>
    <cellStyle name="40% - Accent1 4 2" xfId="171"/>
    <cellStyle name="40% - Accent1 4 2 2" xfId="172"/>
    <cellStyle name="40% - Accent1 4 2 3" xfId="173"/>
    <cellStyle name="40% - Accent1 4 3" xfId="174"/>
    <cellStyle name="40% - Accent1 4 4" xfId="175"/>
    <cellStyle name="40% - Accent1 5" xfId="176"/>
    <cellStyle name="40% - Accent1 5 2" xfId="177"/>
    <cellStyle name="40% - Accent1 5 3" xfId="178"/>
    <cellStyle name="40% - Accent1 6" xfId="179"/>
    <cellStyle name="40% - Accent1 7" xfId="180"/>
    <cellStyle name="40% - Accent2 2" xfId="181"/>
    <cellStyle name="40% - Accent2 2 2" xfId="182"/>
    <cellStyle name="40% - Accent2 2 2 2" xfId="183"/>
    <cellStyle name="40% - Accent2 2 2 3" xfId="184"/>
    <cellStyle name="40% - Accent2 2 3" xfId="185"/>
    <cellStyle name="40% - Accent2 2 4" xfId="186"/>
    <cellStyle name="40% - Accent2 3" xfId="187"/>
    <cellStyle name="40% - Accent2 3 2" xfId="188"/>
    <cellStyle name="40% - Accent2 3 2 2" xfId="189"/>
    <cellStyle name="40% - Accent2 3 2 3" xfId="190"/>
    <cellStyle name="40% - Accent2 3 3" xfId="191"/>
    <cellStyle name="40% - Accent2 3 4" xfId="192"/>
    <cellStyle name="40% - Accent2 4" xfId="193"/>
    <cellStyle name="40% - Accent2 4 2" xfId="194"/>
    <cellStyle name="40% - Accent2 4 2 2" xfId="195"/>
    <cellStyle name="40% - Accent2 4 2 3" xfId="196"/>
    <cellStyle name="40% - Accent2 4 3" xfId="197"/>
    <cellStyle name="40% - Accent2 4 4" xfId="198"/>
    <cellStyle name="40% - Accent2 5" xfId="199"/>
    <cellStyle name="40% - Accent2 5 2" xfId="200"/>
    <cellStyle name="40% - Accent2 5 3" xfId="201"/>
    <cellStyle name="40% - Accent2 6" xfId="202"/>
    <cellStyle name="40% - Accent2 7" xfId="203"/>
    <cellStyle name="40% - Accent3 2" xfId="204"/>
    <cellStyle name="40% - Accent3 2 2" xfId="205"/>
    <cellStyle name="40% - Accent3 2 2 2" xfId="206"/>
    <cellStyle name="40% - Accent3 2 2 3" xfId="207"/>
    <cellStyle name="40% - Accent3 2 3" xfId="208"/>
    <cellStyle name="40% - Accent3 2 4" xfId="209"/>
    <cellStyle name="40% - Accent3 3" xfId="210"/>
    <cellStyle name="40% - Accent3 3 2" xfId="211"/>
    <cellStyle name="40% - Accent3 3 2 2" xfId="212"/>
    <cellStyle name="40% - Accent3 3 2 3" xfId="213"/>
    <cellStyle name="40% - Accent3 3 3" xfId="214"/>
    <cellStyle name="40% - Accent3 3 4" xfId="215"/>
    <cellStyle name="40% - Accent3 4" xfId="216"/>
    <cellStyle name="40% - Accent3 4 2" xfId="217"/>
    <cellStyle name="40% - Accent3 4 2 2" xfId="218"/>
    <cellStyle name="40% - Accent3 4 2 3" xfId="219"/>
    <cellStyle name="40% - Accent3 4 3" xfId="220"/>
    <cellStyle name="40% - Accent3 4 4" xfId="221"/>
    <cellStyle name="40% - Accent3 5" xfId="222"/>
    <cellStyle name="40% - Accent3 5 2" xfId="223"/>
    <cellStyle name="40% - Accent3 5 3" xfId="224"/>
    <cellStyle name="40% - Accent3 6" xfId="225"/>
    <cellStyle name="40% - Accent3 7" xfId="226"/>
    <cellStyle name="40% - Accent4 2" xfId="227"/>
    <cellStyle name="40% - Accent4 2 2" xfId="228"/>
    <cellStyle name="40% - Accent4 2 2 2" xfId="229"/>
    <cellStyle name="40% - Accent4 2 2 3" xfId="230"/>
    <cellStyle name="40% - Accent4 2 3" xfId="231"/>
    <cellStyle name="40% - Accent4 2 4" xfId="232"/>
    <cellStyle name="40% - Accent4 3" xfId="233"/>
    <cellStyle name="40% - Accent4 3 2" xfId="234"/>
    <cellStyle name="40% - Accent4 3 2 2" xfId="235"/>
    <cellStyle name="40% - Accent4 3 2 3" xfId="236"/>
    <cellStyle name="40% - Accent4 3 3" xfId="237"/>
    <cellStyle name="40% - Accent4 3 4" xfId="238"/>
    <cellStyle name="40% - Accent4 4" xfId="239"/>
    <cellStyle name="40% - Accent4 4 2" xfId="240"/>
    <cellStyle name="40% - Accent4 4 2 2" xfId="241"/>
    <cellStyle name="40% - Accent4 4 2 3" xfId="242"/>
    <cellStyle name="40% - Accent4 4 3" xfId="243"/>
    <cellStyle name="40% - Accent4 4 4" xfId="244"/>
    <cellStyle name="40% - Accent4 5" xfId="245"/>
    <cellStyle name="40% - Accent4 5 2" xfId="246"/>
    <cellStyle name="40% - Accent4 5 3" xfId="247"/>
    <cellStyle name="40% - Accent4 6" xfId="248"/>
    <cellStyle name="40% - Accent4 7" xfId="249"/>
    <cellStyle name="40% - Accent5 2" xfId="250"/>
    <cellStyle name="40% - Accent5 2 2" xfId="251"/>
    <cellStyle name="40% - Accent5 2 2 2" xfId="252"/>
    <cellStyle name="40% - Accent5 2 2 3" xfId="253"/>
    <cellStyle name="40% - Accent5 2 3" xfId="254"/>
    <cellStyle name="40% - Accent5 2 4" xfId="255"/>
    <cellStyle name="40% - Accent5 3" xfId="256"/>
    <cellStyle name="40% - Accent5 3 2" xfId="257"/>
    <cellStyle name="40% - Accent5 3 2 2" xfId="258"/>
    <cellStyle name="40% - Accent5 3 2 3" xfId="259"/>
    <cellStyle name="40% - Accent5 3 3" xfId="260"/>
    <cellStyle name="40% - Accent5 3 4" xfId="261"/>
    <cellStyle name="40% - Accent5 4" xfId="262"/>
    <cellStyle name="40% - Accent5 4 2" xfId="263"/>
    <cellStyle name="40% - Accent5 4 2 2" xfId="264"/>
    <cellStyle name="40% - Accent5 4 2 3" xfId="265"/>
    <cellStyle name="40% - Accent5 4 3" xfId="266"/>
    <cellStyle name="40% - Accent5 4 4" xfId="267"/>
    <cellStyle name="40% - Accent5 5" xfId="268"/>
    <cellStyle name="40% - Accent5 5 2" xfId="269"/>
    <cellStyle name="40% - Accent5 5 3" xfId="270"/>
    <cellStyle name="40% - Accent5 6" xfId="271"/>
    <cellStyle name="40% - Accent5 7" xfId="272"/>
    <cellStyle name="40% - Accent6 2" xfId="273"/>
    <cellStyle name="40% - Accent6 2 2" xfId="274"/>
    <cellStyle name="40% - Accent6 2 2 2" xfId="275"/>
    <cellStyle name="40% - Accent6 2 2 3" xfId="276"/>
    <cellStyle name="40% - Accent6 2 3" xfId="277"/>
    <cellStyle name="40% - Accent6 2 4" xfId="278"/>
    <cellStyle name="40% - Accent6 3" xfId="279"/>
    <cellStyle name="40% - Accent6 3 2" xfId="280"/>
    <cellStyle name="40% - Accent6 3 2 2" xfId="281"/>
    <cellStyle name="40% - Accent6 3 2 3" xfId="282"/>
    <cellStyle name="40% - Accent6 3 3" xfId="283"/>
    <cellStyle name="40% - Accent6 3 4" xfId="284"/>
    <cellStyle name="40% - Accent6 4" xfId="285"/>
    <cellStyle name="40% - Accent6 4 2" xfId="286"/>
    <cellStyle name="40% - Accent6 4 2 2" xfId="287"/>
    <cellStyle name="40% - Accent6 4 2 3" xfId="288"/>
    <cellStyle name="40% - Accent6 4 3" xfId="289"/>
    <cellStyle name="40% - Accent6 4 4" xfId="290"/>
    <cellStyle name="40% - Accent6 5" xfId="291"/>
    <cellStyle name="40% - Accent6 5 2" xfId="292"/>
    <cellStyle name="40% - Accent6 5 3" xfId="293"/>
    <cellStyle name="40% - Accent6 6" xfId="294"/>
    <cellStyle name="40% - Accent6 7" xfId="295"/>
    <cellStyle name="Normal 10" xfId="296"/>
    <cellStyle name="Normal 2" xfId="297"/>
    <cellStyle name="Normal 2 2" xfId="298"/>
    <cellStyle name="Normal 2 2 2" xfId="299"/>
    <cellStyle name="Normal 2 2 3" xfId="300"/>
    <cellStyle name="Normal 2 3" xfId="301"/>
    <cellStyle name="Normal 2 4" xfId="302"/>
    <cellStyle name="Normal 3" xfId="303"/>
    <cellStyle name="Normal 3 2" xfId="304"/>
    <cellStyle name="Normal 3 2 2" xfId="305"/>
    <cellStyle name="Normal 3 2 3" xfId="306"/>
    <cellStyle name="Normal 3 3" xfId="307"/>
    <cellStyle name="Normal 3 4" xfId="308"/>
    <cellStyle name="Normal 4" xfId="309"/>
    <cellStyle name="Normal 4 2" xfId="310"/>
    <cellStyle name="Normal 4 2 2" xfId="311"/>
    <cellStyle name="Normal 4 2 3" xfId="312"/>
    <cellStyle name="Normal 4 3" xfId="313"/>
    <cellStyle name="Normal 4 4" xfId="314"/>
    <cellStyle name="Normal 5" xfId="315"/>
    <cellStyle name="Normal 5 2" xfId="316"/>
    <cellStyle name="Normal 5 2 2" xfId="317"/>
    <cellStyle name="Normal 5 2 3" xfId="318"/>
    <cellStyle name="Normal 5 3" xfId="319"/>
    <cellStyle name="Normal 5 4" xfId="320"/>
    <cellStyle name="Normal 6" xfId="321"/>
    <cellStyle name="Normal 6 2" xfId="322"/>
    <cellStyle name="Normal 6 2 2" xfId="323"/>
    <cellStyle name="Normal 6 2 3" xfId="324"/>
    <cellStyle name="Normal 6 3" xfId="325"/>
    <cellStyle name="Normal 6 4" xfId="326"/>
    <cellStyle name="Normal 7" xfId="327"/>
    <cellStyle name="Normal 8" xfId="328"/>
    <cellStyle name="Normal 9" xfId="329"/>
    <cellStyle name="Note 2" xfId="330"/>
    <cellStyle name="Note 2 2" xfId="331"/>
    <cellStyle name="Note 2 2 2" xfId="332"/>
    <cellStyle name="Note 2 2 3" xfId="333"/>
    <cellStyle name="Note 2 3" xfId="334"/>
    <cellStyle name="Note 2 4" xfId="335"/>
    <cellStyle name="Note 3" xfId="336"/>
    <cellStyle name="Note 3 2" xfId="337"/>
    <cellStyle name="Note 3 2 2" xfId="338"/>
    <cellStyle name="Note 3 2 3" xfId="339"/>
    <cellStyle name="Note 3 3" xfId="340"/>
    <cellStyle name="Note 3 4" xfId="341"/>
    <cellStyle name="Note 4" xfId="342"/>
    <cellStyle name="Note 4 2" xfId="343"/>
    <cellStyle name="Note 4 2 2" xfId="344"/>
    <cellStyle name="Note 4 2 3" xfId="345"/>
    <cellStyle name="Note 4 3" xfId="346"/>
    <cellStyle name="Note 4 4" xfId="347"/>
    <cellStyle name="Note 5" xfId="348"/>
    <cellStyle name="Note 5 2" xfId="349"/>
    <cellStyle name="Note 5 2 2" xfId="350"/>
    <cellStyle name="Note 5 2 3" xfId="351"/>
    <cellStyle name="Note 5 3" xfId="352"/>
    <cellStyle name="Note 5 4" xfId="353"/>
    <cellStyle name="Note 6" xfId="354"/>
    <cellStyle name="Note 7" xfId="355"/>
    <cellStyle name="Note 8" xfId="35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5.28"/>
  </cols>
  <sheetData>
    <row r="1" customFormat="false" ht="15" hidden="false" customHeight="false" outlineLevel="0" collapsed="false">
      <c r="A1" s="0" t="s">
        <v>0</v>
      </c>
    </row>
    <row r="2" s="1" customFormat="true" ht="150" hidden="false" customHeight="true" outlineLevel="0" collapsed="false">
      <c r="A2" s="1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5" activeCellId="0" sqref="G2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99"/>
    <col collapsed="false" customWidth="true" hidden="false" outlineLevel="0" max="2" min="2" style="0" width="16.7"/>
    <col collapsed="false" customWidth="true" hidden="false" outlineLevel="0" max="3" min="3" style="0" width="20.99"/>
    <col collapsed="false" customWidth="true" hidden="false" outlineLevel="0" max="4" min="4" style="0" width="66.99"/>
    <col collapsed="false" customWidth="true" hidden="false" outlineLevel="0" max="5" min="5" style="0" width="20.56"/>
    <col collapsed="false" customWidth="true" hidden="false" outlineLevel="0" max="6" min="6" style="0" width="13.56"/>
    <col collapsed="false" customWidth="true" hidden="false" outlineLevel="0" max="7" min="7" style="0" width="22.28"/>
    <col collapsed="false" customWidth="true" hidden="false" outlineLevel="0" max="8" min="8" style="0" width="12.99"/>
    <col collapsed="false" customWidth="true" hidden="false" outlineLevel="0" max="9" min="9" style="0" width="19.14"/>
    <col collapsed="false" customWidth="true" hidden="false" outlineLevel="0" max="10" min="10" style="0" width="12.99"/>
    <col collapsed="false" customWidth="true" hidden="false" outlineLevel="0" max="11" min="11" style="0" width="18.28"/>
    <col collapsed="false" customWidth="true" hidden="false" outlineLevel="0" max="12" min="12" style="0" width="10.13"/>
  </cols>
  <sheetData>
    <row r="1" s="2" customFormat="true" ht="45" hidden="false" customHeight="true" outlineLevel="0" collapsed="false">
      <c r="A1" s="2" t="s">
        <v>2</v>
      </c>
      <c r="B1" s="2" t="s">
        <v>3</v>
      </c>
      <c r="C1" s="2" t="s">
        <v>4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  <c r="J1" s="2" t="s">
        <v>11</v>
      </c>
      <c r="K1" s="2" t="s">
        <v>12</v>
      </c>
    </row>
    <row r="2" customFormat="false" ht="15" hidden="false" customHeight="false" outlineLevel="0" collapsed="false">
      <c r="A2" s="0" t="s">
        <v>13</v>
      </c>
      <c r="B2" s="3" t="b">
        <f aca="false">TRUE()</f>
        <v>1</v>
      </c>
      <c r="C2" s="3" t="b">
        <f aca="false">TRUE()</f>
        <v>1</v>
      </c>
      <c r="D2" s="3" t="s">
        <v>14</v>
      </c>
      <c r="E2" s="3" t="s">
        <v>15</v>
      </c>
      <c r="F2" s="3" t="s">
        <v>16</v>
      </c>
      <c r="G2" s="4" t="s">
        <v>17</v>
      </c>
      <c r="H2" s="4" t="s">
        <v>18</v>
      </c>
      <c r="I2" s="4" t="n">
        <v>0.79</v>
      </c>
      <c r="J2" s="4" t="n">
        <v>16.40625</v>
      </c>
      <c r="K2" s="5" t="s">
        <v>19</v>
      </c>
      <c r="L2" s="5" t="n">
        <v>0.0365149116457946</v>
      </c>
    </row>
    <row r="3" customFormat="false" ht="15" hidden="false" customHeight="false" outlineLevel="0" collapsed="false">
      <c r="A3" s="0" t="s">
        <v>20</v>
      </c>
      <c r="B3" s="3" t="b">
        <f aca="false">TRUE()</f>
        <v>1</v>
      </c>
      <c r="C3" s="3" t="b">
        <f aca="false">FALSE()</f>
        <v>0</v>
      </c>
      <c r="D3" s="3" t="s">
        <v>21</v>
      </c>
      <c r="E3" s="3" t="s">
        <v>22</v>
      </c>
      <c r="F3" s="3" t="s">
        <v>23</v>
      </c>
      <c r="G3" s="4" t="s">
        <v>24</v>
      </c>
      <c r="H3" s="4" t="s">
        <v>25</v>
      </c>
      <c r="I3" s="4" t="n">
        <v>0.62</v>
      </c>
      <c r="J3" s="4"/>
      <c r="K3" s="5" t="s">
        <v>26</v>
      </c>
      <c r="L3" s="5" t="n">
        <v>5.18306859180731</v>
      </c>
    </row>
    <row r="4" customFormat="false" ht="15" hidden="false" customHeight="false" outlineLevel="0" collapsed="false">
      <c r="A4" s="0" t="s">
        <v>27</v>
      </c>
      <c r="B4" s="3" t="b">
        <f aca="false">TRUE()</f>
        <v>1</v>
      </c>
      <c r="C4" s="3" t="b">
        <f aca="false">TRUE()</f>
        <v>1</v>
      </c>
      <c r="D4" s="3" t="s">
        <v>28</v>
      </c>
      <c r="E4" s="3" t="s">
        <v>29</v>
      </c>
      <c r="F4" s="3" t="s">
        <v>30</v>
      </c>
      <c r="G4" s="4" t="s">
        <v>31</v>
      </c>
      <c r="H4" s="4" t="s">
        <v>32</v>
      </c>
      <c r="I4" s="4" t="n">
        <v>1.06</v>
      </c>
      <c r="J4" s="4"/>
      <c r="K4" s="5" t="s">
        <v>33</v>
      </c>
      <c r="L4" s="5" t="n">
        <v>0.022808009105445</v>
      </c>
    </row>
    <row r="5" customFormat="false" ht="15" hidden="false" customHeight="false" outlineLevel="0" collapsed="false">
      <c r="A5" s="0" t="s">
        <v>34</v>
      </c>
      <c r="B5" s="3" t="b">
        <f aca="false">TRUE()</f>
        <v>1</v>
      </c>
      <c r="C5" s="3" t="b">
        <f aca="false">TRUE()</f>
        <v>1</v>
      </c>
      <c r="D5" s="3" t="s">
        <v>35</v>
      </c>
      <c r="E5" s="3" t="s">
        <v>36</v>
      </c>
      <c r="F5" s="3" t="s">
        <v>37</v>
      </c>
      <c r="G5" s="4" t="s">
        <v>38</v>
      </c>
      <c r="H5" s="4" t="s">
        <v>39</v>
      </c>
      <c r="I5" s="4" t="n">
        <v>0.72</v>
      </c>
      <c r="J5" s="4"/>
    </row>
    <row r="6" customFormat="false" ht="15" hidden="false" customHeight="false" outlineLevel="0" collapsed="false">
      <c r="A6" s="0" t="s">
        <v>40</v>
      </c>
      <c r="B6" s="3" t="b">
        <f aca="false">TRUE()</f>
        <v>1</v>
      </c>
      <c r="C6" s="3" t="b">
        <f aca="false">TRUE()</f>
        <v>1</v>
      </c>
      <c r="D6" s="3" t="s">
        <v>41</v>
      </c>
      <c r="E6" s="3" t="s">
        <v>42</v>
      </c>
      <c r="F6" s="3" t="s">
        <v>43</v>
      </c>
      <c r="G6" s="4" t="s">
        <v>44</v>
      </c>
      <c r="H6" s="4" t="s">
        <v>45</v>
      </c>
      <c r="I6" s="4" t="n">
        <v>0.76</v>
      </c>
      <c r="J6" s="4"/>
    </row>
    <row r="7" customFormat="false" ht="15" hidden="false" customHeight="false" outlineLevel="0" collapsed="false">
      <c r="A7" s="0" t="s">
        <v>46</v>
      </c>
      <c r="B7" s="3" t="b">
        <f aca="false">TRUE()</f>
        <v>1</v>
      </c>
      <c r="C7" s="3" t="b">
        <f aca="false">FALSE()</f>
        <v>0</v>
      </c>
      <c r="D7" s="3" t="s">
        <v>47</v>
      </c>
      <c r="E7" s="3" t="s">
        <v>48</v>
      </c>
      <c r="F7" s="3" t="s">
        <v>49</v>
      </c>
      <c r="G7" s="4" t="s">
        <v>50</v>
      </c>
      <c r="H7" s="4" t="s">
        <v>51</v>
      </c>
      <c r="I7" s="4" t="n">
        <v>0.73</v>
      </c>
      <c r="J7" s="4"/>
    </row>
    <row r="8" customFormat="false" ht="15" hidden="false" customHeight="false" outlineLevel="0" collapsed="false">
      <c r="A8" s="0" t="s">
        <v>52</v>
      </c>
      <c r="B8" s="3" t="b">
        <f aca="false">TRUE()</f>
        <v>1</v>
      </c>
      <c r="C8" s="3" t="b">
        <f aca="false">TRUE()</f>
        <v>1</v>
      </c>
      <c r="D8" s="3" t="s">
        <v>53</v>
      </c>
      <c r="E8" s="3" t="s">
        <v>54</v>
      </c>
      <c r="F8" s="3" t="s">
        <v>55</v>
      </c>
      <c r="G8" s="4" t="s">
        <v>56</v>
      </c>
      <c r="H8" s="4" t="s">
        <v>57</v>
      </c>
      <c r="I8" s="4" t="n">
        <v>0.86</v>
      </c>
      <c r="J8" s="4"/>
    </row>
    <row r="9" customFormat="false" ht="15" hidden="false" customHeight="false" outlineLevel="0" collapsed="false">
      <c r="A9" s="0" t="s">
        <v>58</v>
      </c>
      <c r="B9" s="3" t="b">
        <f aca="false">TRUE()</f>
        <v>1</v>
      </c>
      <c r="C9" s="3" t="b">
        <f aca="false">FALSE()</f>
        <v>0</v>
      </c>
      <c r="D9" s="3" t="s">
        <v>59</v>
      </c>
      <c r="E9" s="3" t="s">
        <v>60</v>
      </c>
      <c r="F9" s="3" t="s">
        <v>61</v>
      </c>
      <c r="G9" s="4" t="s">
        <v>62</v>
      </c>
      <c r="H9" s="4" t="s">
        <v>63</v>
      </c>
      <c r="I9" s="4" t="n">
        <v>0.95</v>
      </c>
      <c r="J9" s="4"/>
    </row>
    <row r="10" customFormat="false" ht="15" hidden="false" customHeight="false" outlineLevel="0" collapsed="false">
      <c r="A10" s="0" t="s">
        <v>64</v>
      </c>
      <c r="B10" s="3" t="b">
        <f aca="false">TRUE()</f>
        <v>1</v>
      </c>
      <c r="C10" s="3" t="b">
        <f aca="false">FALSE()</f>
        <v>0</v>
      </c>
      <c r="D10" s="3" t="s">
        <v>65</v>
      </c>
      <c r="E10" s="3" t="s">
        <v>66</v>
      </c>
      <c r="F10" s="3" t="s">
        <v>67</v>
      </c>
      <c r="G10" s="4" t="s">
        <v>68</v>
      </c>
      <c r="H10" s="4" t="s">
        <v>69</v>
      </c>
      <c r="I10" s="4" t="n">
        <v>0.91</v>
      </c>
      <c r="J10" s="4"/>
    </row>
    <row r="11" customFormat="false" ht="15" hidden="false" customHeight="false" outlineLevel="0" collapsed="false">
      <c r="A11" s="0" t="s">
        <v>70</v>
      </c>
      <c r="B11" s="3" t="b">
        <f aca="false">TRUE()</f>
        <v>1</v>
      </c>
      <c r="C11" s="3" t="b">
        <f aca="false">TRUE()</f>
        <v>1</v>
      </c>
      <c r="D11" s="3" t="s">
        <v>71</v>
      </c>
      <c r="E11" s="3" t="s">
        <v>72</v>
      </c>
      <c r="F11" s="3" t="s">
        <v>73</v>
      </c>
      <c r="G11" s="4" t="s">
        <v>74</v>
      </c>
      <c r="H11" s="4" t="s">
        <v>75</v>
      </c>
      <c r="I11" s="4" t="n">
        <v>0.65</v>
      </c>
      <c r="J11" s="4"/>
    </row>
    <row r="12" customFormat="false" ht="15" hidden="false" customHeight="false" outlineLevel="0" collapsed="false">
      <c r="A12" s="0" t="s">
        <v>76</v>
      </c>
      <c r="B12" s="3" t="b">
        <f aca="false">TRUE()</f>
        <v>1</v>
      </c>
      <c r="C12" s="3" t="b">
        <f aca="false">TRUE()</f>
        <v>1</v>
      </c>
      <c r="D12" s="3" t="s">
        <v>77</v>
      </c>
      <c r="E12" s="3" t="s">
        <v>78</v>
      </c>
      <c r="F12" s="3" t="s">
        <v>79</v>
      </c>
      <c r="G12" s="4" t="s">
        <v>80</v>
      </c>
      <c r="H12" s="4" t="s">
        <v>81</v>
      </c>
      <c r="I12" s="4" t="n">
        <v>0.75</v>
      </c>
      <c r="J12" s="4"/>
      <c r="N12" s="6"/>
    </row>
    <row r="13" customFormat="false" ht="15" hidden="false" customHeight="false" outlineLevel="0" collapsed="false">
      <c r="A13" s="0" t="s">
        <v>82</v>
      </c>
      <c r="B13" s="3" t="b">
        <f aca="false">TRUE()</f>
        <v>1</v>
      </c>
      <c r="C13" s="3" t="b">
        <f aca="false">TRUE()</f>
        <v>1</v>
      </c>
      <c r="D13" s="3" t="s">
        <v>83</v>
      </c>
      <c r="E13" s="3" t="s">
        <v>84</v>
      </c>
      <c r="F13" s="3" t="s">
        <v>85</v>
      </c>
      <c r="G13" s="4" t="s">
        <v>86</v>
      </c>
      <c r="H13" s="4" t="s">
        <v>87</v>
      </c>
      <c r="I13" s="4" t="n">
        <v>1.05</v>
      </c>
      <c r="J13" s="4"/>
      <c r="K13" s="7"/>
      <c r="L13" s="7"/>
      <c r="N13" s="8"/>
      <c r="O13" s="5"/>
    </row>
    <row r="14" customFormat="false" ht="15" hidden="false" customHeight="false" outlineLevel="0" collapsed="false">
      <c r="A14" s="0" t="s">
        <v>88</v>
      </c>
      <c r="B14" s="3" t="b">
        <f aca="false">TRUE()</f>
        <v>1</v>
      </c>
      <c r="C14" s="3" t="b">
        <f aca="false">TRUE()</f>
        <v>1</v>
      </c>
      <c r="D14" s="3" t="s">
        <v>89</v>
      </c>
      <c r="E14" s="3" t="s">
        <v>90</v>
      </c>
      <c r="F14" s="3" t="s">
        <v>91</v>
      </c>
      <c r="G14" s="4" t="s">
        <v>92</v>
      </c>
      <c r="H14" s="4" t="s">
        <v>93</v>
      </c>
      <c r="I14" s="4" t="n">
        <v>1.08</v>
      </c>
      <c r="J14" s="4"/>
      <c r="K14" s="7"/>
      <c r="L14" s="7"/>
      <c r="N14" s="9"/>
    </row>
    <row r="15" customFormat="false" ht="15" hidden="false" customHeight="false" outlineLevel="0" collapsed="false">
      <c r="A15" s="0" t="s">
        <v>94</v>
      </c>
      <c r="B15" s="3" t="b">
        <f aca="false">TRUE()</f>
        <v>1</v>
      </c>
      <c r="C15" s="3" t="b">
        <f aca="false">TRUE()</f>
        <v>1</v>
      </c>
      <c r="D15" s="3" t="s">
        <v>95</v>
      </c>
      <c r="E15" s="3" t="s">
        <v>96</v>
      </c>
      <c r="F15" s="3" t="s">
        <v>97</v>
      </c>
      <c r="G15" s="4" t="s">
        <v>98</v>
      </c>
      <c r="H15" s="4" t="s">
        <v>99</v>
      </c>
      <c r="I15" s="4" t="n">
        <v>0.69</v>
      </c>
      <c r="J15" s="4"/>
      <c r="N15" s="10"/>
    </row>
    <row r="16" customFormat="false" ht="15" hidden="false" customHeight="false" outlineLevel="0" collapsed="false">
      <c r="A16" s="0" t="s">
        <v>100</v>
      </c>
      <c r="B16" s="3" t="b">
        <f aca="false">TRUE()</f>
        <v>1</v>
      </c>
      <c r="C16" s="3" t="b">
        <f aca="false">FALSE()</f>
        <v>0</v>
      </c>
      <c r="D16" s="3" t="s">
        <v>101</v>
      </c>
      <c r="E16" s="3" t="s">
        <v>102</v>
      </c>
      <c r="F16" s="3" t="s">
        <v>103</v>
      </c>
      <c r="G16" s="4" t="s">
        <v>104</v>
      </c>
      <c r="H16" s="4" t="s">
        <v>105</v>
      </c>
      <c r="I16" s="4" t="n">
        <v>0.8</v>
      </c>
      <c r="J16" s="4"/>
    </row>
    <row r="17" customFormat="false" ht="15" hidden="false" customHeight="false" outlineLevel="0" collapsed="false">
      <c r="A17" s="0" t="s">
        <v>106</v>
      </c>
      <c r="B17" s="3" t="b">
        <f aca="false">TRUE()</f>
        <v>1</v>
      </c>
      <c r="C17" s="3" t="b">
        <f aca="false">TRUE()</f>
        <v>1</v>
      </c>
      <c r="D17" s="3" t="s">
        <v>107</v>
      </c>
      <c r="E17" s="3" t="s">
        <v>108</v>
      </c>
      <c r="F17" s="3" t="s">
        <v>109</v>
      </c>
      <c r="G17" s="4" t="s">
        <v>110</v>
      </c>
      <c r="H17" s="4" t="s">
        <v>111</v>
      </c>
      <c r="I17" s="4" t="n">
        <v>0.63</v>
      </c>
      <c r="J17" s="4"/>
    </row>
    <row r="18" customFormat="false" ht="15" hidden="false" customHeight="false" outlineLevel="0" collapsed="false">
      <c r="A18" s="0" t="s">
        <v>112</v>
      </c>
      <c r="B18" s="3" t="b">
        <f aca="false">TRUE()</f>
        <v>1</v>
      </c>
      <c r="C18" s="3" t="b">
        <f aca="false">TRUE()</f>
        <v>1</v>
      </c>
      <c r="D18" s="3" t="s">
        <v>113</v>
      </c>
      <c r="E18" s="3" t="s">
        <v>114</v>
      </c>
      <c r="F18" s="3" t="s">
        <v>115</v>
      </c>
      <c r="G18" s="4" t="s">
        <v>116</v>
      </c>
      <c r="H18" s="4" t="s">
        <v>117</v>
      </c>
      <c r="I18" s="4" t="n">
        <v>0.81</v>
      </c>
      <c r="J18" s="4"/>
    </row>
    <row r="19" customFormat="false" ht="15" hidden="false" customHeight="false" outlineLevel="0" collapsed="false">
      <c r="A19" s="0" t="s">
        <v>118</v>
      </c>
      <c r="B19" s="3" t="b">
        <f aca="false">TRUE()</f>
        <v>1</v>
      </c>
      <c r="C19" s="3" t="b">
        <f aca="false">TRUE()</f>
        <v>1</v>
      </c>
      <c r="D19" s="3" t="s">
        <v>119</v>
      </c>
      <c r="E19" s="3" t="s">
        <v>120</v>
      </c>
      <c r="F19" s="3" t="s">
        <v>121</v>
      </c>
      <c r="G19" s="4" t="s">
        <v>122</v>
      </c>
      <c r="H19" s="4" t="s">
        <v>123</v>
      </c>
      <c r="I19" s="4" t="n">
        <v>0.7</v>
      </c>
      <c r="J19" s="4"/>
    </row>
    <row r="20" customFormat="false" ht="15" hidden="false" customHeight="false" outlineLevel="0" collapsed="false">
      <c r="A20" s="0" t="s">
        <v>124</v>
      </c>
      <c r="B20" s="3" t="b">
        <f aca="false">TRUE()</f>
        <v>1</v>
      </c>
      <c r="C20" s="3" t="b">
        <f aca="false">TRUE()</f>
        <v>1</v>
      </c>
      <c r="D20" s="3" t="s">
        <v>125</v>
      </c>
      <c r="E20" s="3" t="s">
        <v>126</v>
      </c>
      <c r="F20" s="3" t="s">
        <v>127</v>
      </c>
      <c r="G20" s="4" t="s">
        <v>128</v>
      </c>
      <c r="H20" s="4" t="s">
        <v>87</v>
      </c>
      <c r="I20" s="4" t="n">
        <v>0.82</v>
      </c>
      <c r="J20" s="4"/>
    </row>
    <row r="21" customFormat="false" ht="15" hidden="false" customHeight="false" outlineLevel="0" collapsed="false">
      <c r="A21" s="0" t="s">
        <v>129</v>
      </c>
      <c r="B21" s="3" t="b">
        <f aca="false">TRUE()</f>
        <v>1</v>
      </c>
      <c r="C21" s="3" t="b">
        <f aca="false">FALSE()</f>
        <v>0</v>
      </c>
      <c r="D21" s="3" t="s">
        <v>130</v>
      </c>
      <c r="E21" s="3" t="s">
        <v>131</v>
      </c>
      <c r="F21" s="3" t="s">
        <v>132</v>
      </c>
      <c r="G21" s="4" t="s">
        <v>133</v>
      </c>
      <c r="H21" s="4" t="s">
        <v>134</v>
      </c>
      <c r="I21" s="4" t="n">
        <v>0.79</v>
      </c>
      <c r="J21" s="4"/>
    </row>
    <row r="22" customFormat="false" ht="15" hidden="false" customHeight="false" outlineLevel="0" collapsed="false">
      <c r="A22" s="0" t="s">
        <v>135</v>
      </c>
      <c r="B22" s="3" t="b">
        <f aca="false">TRUE()</f>
        <v>1</v>
      </c>
      <c r="C22" s="3" t="b">
        <f aca="false">FALSE()</f>
        <v>0</v>
      </c>
      <c r="D22" s="3" t="s">
        <v>136</v>
      </c>
      <c r="E22" s="3" t="s">
        <v>137</v>
      </c>
      <c r="F22" s="3" t="s">
        <v>138</v>
      </c>
      <c r="G22" s="4" t="s">
        <v>139</v>
      </c>
      <c r="H22" s="4" t="s">
        <v>140</v>
      </c>
      <c r="I22" s="4" t="n">
        <v>0.79</v>
      </c>
      <c r="J22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M10" activeCellId="0" sqref="M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6.7"/>
    <col collapsed="false" customWidth="true" hidden="false" outlineLevel="0" max="2" min="2" style="0" width="18.41"/>
    <col collapsed="false" customWidth="true" hidden="false" outlineLevel="0" max="3" min="3" style="0" width="23.14"/>
    <col collapsed="false" customWidth="true" hidden="false" outlineLevel="0" max="4" min="4" style="0" width="72.28"/>
    <col collapsed="false" customWidth="true" hidden="false" outlineLevel="0" max="5" min="5" style="0" width="21.7"/>
    <col collapsed="false" customWidth="true" hidden="false" outlineLevel="0" max="6" min="6" style="0" width="20.13"/>
    <col collapsed="false" customWidth="true" hidden="false" outlineLevel="0" max="7" min="7" style="0" width="18.56"/>
    <col collapsed="false" customWidth="true" hidden="false" outlineLevel="0" max="8" min="8" style="0" width="16.84"/>
    <col collapsed="false" customWidth="true" hidden="false" outlineLevel="0" max="9" min="9" style="0" width="22.99"/>
    <col collapsed="false" customWidth="true" hidden="false" outlineLevel="0" max="11" min="11" style="0" width="12.99"/>
  </cols>
  <sheetData>
    <row r="1" s="2" customFormat="true" ht="45" hidden="false" customHeight="true" outlineLevel="0" collapsed="false">
      <c r="A1" s="2" t="s">
        <v>2</v>
      </c>
      <c r="B1" s="2" t="s">
        <v>3</v>
      </c>
      <c r="C1" s="2" t="s">
        <v>4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  <c r="J1" s="2" t="s">
        <v>11</v>
      </c>
      <c r="K1" s="2" t="s">
        <v>12</v>
      </c>
    </row>
    <row r="2" customFormat="false" ht="15" hidden="false" customHeight="false" outlineLevel="0" collapsed="false">
      <c r="A2" s="0" t="s">
        <v>141</v>
      </c>
      <c r="B2" s="3" t="b">
        <f aca="false">TRUE()</f>
        <v>1</v>
      </c>
      <c r="C2" s="3" t="b">
        <f aca="false">TRUE()</f>
        <v>1</v>
      </c>
      <c r="D2" s="3" t="s">
        <v>142</v>
      </c>
      <c r="E2" s="3" t="s">
        <v>143</v>
      </c>
      <c r="F2" s="4" t="s">
        <v>144</v>
      </c>
      <c r="G2" s="4" t="s">
        <v>145</v>
      </c>
      <c r="H2" s="4" t="s">
        <v>146</v>
      </c>
      <c r="I2" s="4" t="n">
        <v>-1.2</v>
      </c>
      <c r="J2" s="4" t="n">
        <v>7.04225352112676</v>
      </c>
      <c r="K2" s="5" t="s">
        <v>19</v>
      </c>
      <c r="L2" s="5" t="n">
        <v>0.321303</v>
      </c>
    </row>
    <row r="3" customFormat="false" ht="15" hidden="false" customHeight="false" outlineLevel="0" collapsed="false">
      <c r="A3" s="0" t="s">
        <v>147</v>
      </c>
      <c r="B3" s="3" t="b">
        <f aca="false">TRUE()</f>
        <v>1</v>
      </c>
      <c r="C3" s="3" t="b">
        <f aca="false">TRUE()</f>
        <v>1</v>
      </c>
      <c r="D3" s="3" t="s">
        <v>148</v>
      </c>
      <c r="E3" s="3" t="s">
        <v>149</v>
      </c>
      <c r="F3" s="4" t="s">
        <v>150</v>
      </c>
      <c r="G3" s="4" t="s">
        <v>151</v>
      </c>
      <c r="H3" s="4" t="s">
        <v>152</v>
      </c>
      <c r="I3" s="4" t="n">
        <v>-0.75</v>
      </c>
      <c r="J3" s="4"/>
      <c r="K3" s="5" t="s">
        <v>26</v>
      </c>
      <c r="L3" s="5" t="n">
        <v>1.119497</v>
      </c>
    </row>
    <row r="4" customFormat="false" ht="15" hidden="false" customHeight="false" outlineLevel="0" collapsed="false">
      <c r="A4" s="0" t="s">
        <v>153</v>
      </c>
      <c r="B4" s="3" t="b">
        <f aca="false">TRUE()</f>
        <v>1</v>
      </c>
      <c r="C4" s="3" t="b">
        <f aca="false">TRUE()</f>
        <v>1</v>
      </c>
      <c r="D4" s="3" t="s">
        <v>154</v>
      </c>
      <c r="E4" s="3" t="s">
        <v>155</v>
      </c>
      <c r="F4" s="4" t="s">
        <v>156</v>
      </c>
      <c r="G4" s="4" t="s">
        <v>157</v>
      </c>
      <c r="H4" s="4" t="s">
        <v>158</v>
      </c>
      <c r="I4" s="4" t="n">
        <v>-0.98</v>
      </c>
      <c r="J4" s="4"/>
      <c r="K4" s="5" t="s">
        <v>33</v>
      </c>
      <c r="L4" s="5" t="n">
        <v>0.290027</v>
      </c>
    </row>
    <row r="5" customFormat="false" ht="15" hidden="false" customHeight="false" outlineLevel="0" collapsed="false">
      <c r="A5" s="0" t="s">
        <v>159</v>
      </c>
      <c r="B5" s="3" t="b">
        <f aca="false">TRUE()</f>
        <v>1</v>
      </c>
      <c r="C5" s="3" t="b">
        <f aca="false">TRUE()</f>
        <v>1</v>
      </c>
      <c r="D5" s="3" t="s">
        <v>160</v>
      </c>
      <c r="E5" s="3" t="s">
        <v>161</v>
      </c>
      <c r="F5" s="4" t="s">
        <v>162</v>
      </c>
      <c r="G5" s="4" t="s">
        <v>163</v>
      </c>
      <c r="H5" s="4" t="s">
        <v>164</v>
      </c>
      <c r="I5" s="4" t="n">
        <v>-0.93</v>
      </c>
      <c r="J5" s="4"/>
    </row>
    <row r="6" customFormat="false" ht="15" hidden="false" customHeight="false" outlineLevel="0" collapsed="false">
      <c r="A6" s="0" t="s">
        <v>165</v>
      </c>
      <c r="B6" s="3" t="b">
        <f aca="false">TRUE()</f>
        <v>1</v>
      </c>
      <c r="C6" s="3" t="b">
        <f aca="false">TRUE()</f>
        <v>1</v>
      </c>
      <c r="D6" s="3" t="s">
        <v>166</v>
      </c>
      <c r="E6" s="3" t="s">
        <v>167</v>
      </c>
      <c r="F6" s="4" t="s">
        <v>168</v>
      </c>
      <c r="G6" s="4" t="s">
        <v>169</v>
      </c>
      <c r="H6" s="4" t="s">
        <v>170</v>
      </c>
      <c r="I6" s="4" t="n">
        <v>-1.41</v>
      </c>
      <c r="J6" s="4"/>
    </row>
    <row r="7" customFormat="false" ht="15" hidden="false" customHeight="false" outlineLevel="0" collapsed="false">
      <c r="A7" s="0" t="s">
        <v>171</v>
      </c>
      <c r="B7" s="3" t="b">
        <f aca="false">TRUE()</f>
        <v>1</v>
      </c>
      <c r="C7" s="3" t="b">
        <f aca="false">TRUE()</f>
        <v>1</v>
      </c>
      <c r="D7" s="3" t="s">
        <v>172</v>
      </c>
      <c r="E7" s="3" t="s">
        <v>173</v>
      </c>
      <c r="F7" s="4" t="s">
        <v>174</v>
      </c>
      <c r="G7" s="4" t="s">
        <v>175</v>
      </c>
      <c r="H7" s="4" t="s">
        <v>176</v>
      </c>
      <c r="I7" s="4" t="n">
        <v>-0.67</v>
      </c>
      <c r="J7" s="4"/>
    </row>
    <row r="8" customFormat="false" ht="15" hidden="false" customHeight="false" outlineLevel="0" collapsed="false">
      <c r="A8" s="0" t="s">
        <v>177</v>
      </c>
      <c r="B8" s="3" t="b">
        <f aca="false">TRUE()</f>
        <v>1</v>
      </c>
      <c r="C8" s="3" t="b">
        <f aca="false">FALSE()</f>
        <v>0</v>
      </c>
      <c r="D8" s="3" t="s">
        <v>178</v>
      </c>
      <c r="E8" s="3" t="s">
        <v>179</v>
      </c>
      <c r="F8" s="4" t="s">
        <v>180</v>
      </c>
      <c r="G8" s="4" t="s">
        <v>181</v>
      </c>
      <c r="H8" s="4" t="s">
        <v>182</v>
      </c>
      <c r="I8" s="4" t="n">
        <v>-0.8</v>
      </c>
      <c r="J8" s="4"/>
    </row>
    <row r="9" customFormat="false" ht="15" hidden="false" customHeight="false" outlineLevel="0" collapsed="false">
      <c r="A9" s="0" t="s">
        <v>183</v>
      </c>
      <c r="B9" s="3" t="b">
        <f aca="false">TRUE()</f>
        <v>1</v>
      </c>
      <c r="C9" s="3" t="b">
        <f aca="false">TRUE()</f>
        <v>1</v>
      </c>
      <c r="D9" s="3" t="s">
        <v>184</v>
      </c>
      <c r="E9" s="3" t="s">
        <v>185</v>
      </c>
      <c r="F9" s="4" t="s">
        <v>186</v>
      </c>
      <c r="G9" s="4" t="s">
        <v>187</v>
      </c>
      <c r="H9" s="4" t="s">
        <v>188</v>
      </c>
      <c r="I9" s="4" t="n">
        <v>-0.64</v>
      </c>
      <c r="J9" s="4"/>
    </row>
    <row r="10" customFormat="false" ht="15" hidden="false" customHeight="false" outlineLevel="0" collapsed="false">
      <c r="A10" s="0" t="s">
        <v>189</v>
      </c>
      <c r="B10" s="3" t="b">
        <f aca="false">TRUE()</f>
        <v>1</v>
      </c>
      <c r="C10" s="3" t="b">
        <f aca="false">TRUE()</f>
        <v>1</v>
      </c>
      <c r="D10" s="3" t="s">
        <v>190</v>
      </c>
      <c r="E10" s="3" t="s">
        <v>191</v>
      </c>
      <c r="F10" s="4" t="s">
        <v>192</v>
      </c>
      <c r="G10" s="4" t="s">
        <v>193</v>
      </c>
      <c r="H10" s="4" t="s">
        <v>194</v>
      </c>
      <c r="I10" s="4" t="n">
        <v>-0.7</v>
      </c>
      <c r="J10" s="4"/>
    </row>
    <row r="11" customFormat="false" ht="15" hidden="false" customHeight="false" outlineLevel="0" collapsed="false">
      <c r="A11" s="0" t="s">
        <v>195</v>
      </c>
      <c r="B11" s="3" t="b">
        <f aca="false">TRUE()</f>
        <v>1</v>
      </c>
      <c r="C11" s="3" t="b">
        <f aca="false">TRUE()</f>
        <v>1</v>
      </c>
      <c r="D11" s="3" t="s">
        <v>196</v>
      </c>
      <c r="E11" s="3" t="s">
        <v>197</v>
      </c>
      <c r="F11" s="4" t="s">
        <v>198</v>
      </c>
      <c r="G11" s="4" t="s">
        <v>199</v>
      </c>
      <c r="H11" s="4" t="s">
        <v>200</v>
      </c>
      <c r="I11" s="4" t="n">
        <v>-0.64</v>
      </c>
      <c r="J11" s="4"/>
    </row>
    <row r="12" customFormat="false" ht="15" hidden="false" customHeight="false" outlineLevel="0" collapsed="false">
      <c r="A12" s="0" t="s">
        <v>201</v>
      </c>
      <c r="B12" s="3" t="b">
        <f aca="false">TRUE()</f>
        <v>1</v>
      </c>
      <c r="C12" s="3" t="b">
        <f aca="false">TRUE()</f>
        <v>1</v>
      </c>
      <c r="D12" s="3" t="s">
        <v>202</v>
      </c>
      <c r="E12" s="3" t="s">
        <v>203</v>
      </c>
      <c r="F12" s="4" t="s">
        <v>204</v>
      </c>
      <c r="G12" s="4" t="s">
        <v>205</v>
      </c>
      <c r="H12" s="4" t="s">
        <v>206</v>
      </c>
      <c r="I12" s="4" t="n">
        <v>-0.7</v>
      </c>
      <c r="J12" s="4"/>
    </row>
    <row r="13" customFormat="false" ht="15" hidden="false" customHeight="false" outlineLevel="0" collapsed="false">
      <c r="A13" s="0" t="s">
        <v>207</v>
      </c>
      <c r="B13" s="3" t="b">
        <f aca="false">TRUE()</f>
        <v>1</v>
      </c>
      <c r="C13" s="3" t="b">
        <f aca="false">TRUE()</f>
        <v>1</v>
      </c>
      <c r="D13" s="3" t="s">
        <v>208</v>
      </c>
      <c r="E13" s="3" t="s">
        <v>209</v>
      </c>
      <c r="F13" s="4" t="s">
        <v>210</v>
      </c>
      <c r="G13" s="4" t="s">
        <v>211</v>
      </c>
      <c r="H13" s="4" t="s">
        <v>212</v>
      </c>
      <c r="I13" s="4" t="n">
        <v>-1.02</v>
      </c>
      <c r="J13" s="4"/>
    </row>
    <row r="14" customFormat="false" ht="15" hidden="false" customHeight="false" outlineLevel="0" collapsed="false">
      <c r="A14" s="0" t="s">
        <v>213</v>
      </c>
      <c r="B14" s="3" t="b">
        <f aca="false">TRUE()</f>
        <v>1</v>
      </c>
      <c r="C14" s="3" t="b">
        <f aca="false">TRUE()</f>
        <v>1</v>
      </c>
      <c r="D14" s="3" t="s">
        <v>214</v>
      </c>
      <c r="E14" s="3" t="s">
        <v>215</v>
      </c>
      <c r="F14" s="4" t="s">
        <v>216</v>
      </c>
      <c r="G14" s="4" t="s">
        <v>217</v>
      </c>
      <c r="H14" s="4" t="s">
        <v>218</v>
      </c>
      <c r="I14" s="4" t="n">
        <v>-0.9</v>
      </c>
      <c r="J14" s="4"/>
    </row>
    <row r="15" customFormat="false" ht="15" hidden="false" customHeight="false" outlineLevel="0" collapsed="false">
      <c r="A15" s="0" t="s">
        <v>219</v>
      </c>
      <c r="B15" s="3" t="b">
        <f aca="false">TRUE()</f>
        <v>1</v>
      </c>
      <c r="C15" s="3" t="b">
        <f aca="false">FALSE()</f>
        <v>0</v>
      </c>
      <c r="D15" s="3" t="s">
        <v>220</v>
      </c>
      <c r="E15" s="3" t="s">
        <v>221</v>
      </c>
      <c r="F15" s="4" t="s">
        <v>222</v>
      </c>
      <c r="G15" s="4" t="s">
        <v>223</v>
      </c>
      <c r="H15" s="4" t="s">
        <v>224</v>
      </c>
      <c r="I15" s="4" t="n">
        <v>-0.62</v>
      </c>
      <c r="J15" s="4"/>
    </row>
    <row r="16" customFormat="false" ht="15" hidden="false" customHeight="false" outlineLevel="0" collapsed="false">
      <c r="A16" s="0" t="s">
        <v>225</v>
      </c>
      <c r="B16" s="3" t="b">
        <f aca="false">TRUE()</f>
        <v>1</v>
      </c>
      <c r="C16" s="3" t="b">
        <f aca="false">TRUE()</f>
        <v>1</v>
      </c>
      <c r="D16" s="3" t="s">
        <v>226</v>
      </c>
      <c r="E16" s="3" t="s">
        <v>227</v>
      </c>
      <c r="F16" s="4" t="s">
        <v>228</v>
      </c>
      <c r="G16" s="4" t="s">
        <v>122</v>
      </c>
      <c r="H16" s="4" t="s">
        <v>229</v>
      </c>
      <c r="I16" s="4" t="n">
        <v>-0.91</v>
      </c>
      <c r="J16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2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C15" activeCellId="0" sqref="C1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41"/>
    <col collapsed="false" customWidth="true" hidden="false" outlineLevel="0" max="2" min="2" style="0" width="18.28"/>
    <col collapsed="false" customWidth="true" hidden="false" outlineLevel="0" max="3" min="3" style="0" width="22.42"/>
    <col collapsed="false" customWidth="true" hidden="false" outlineLevel="0" max="4" min="4" style="0" width="98.7"/>
    <col collapsed="false" customWidth="true" hidden="false" outlineLevel="0" max="5" min="5" style="0" width="25.28"/>
    <col collapsed="false" customWidth="true" hidden="false" outlineLevel="0" max="6" min="6" style="0" width="12.28"/>
    <col collapsed="false" customWidth="true" hidden="false" outlineLevel="0" max="7" min="7" style="0" width="22.7"/>
    <col collapsed="false" customWidth="true" hidden="false" outlineLevel="0" max="8" min="8" style="0" width="17.7"/>
  </cols>
  <sheetData>
    <row r="1" s="11" customFormat="true" ht="45" hidden="false" customHeight="true" outlineLevel="0" collapsed="false">
      <c r="A1" s="11" t="s">
        <v>2</v>
      </c>
      <c r="B1" s="11" t="s">
        <v>3</v>
      </c>
      <c r="C1" s="11" t="s">
        <v>4</v>
      </c>
      <c r="D1" s="11" t="s">
        <v>5</v>
      </c>
      <c r="E1" s="11" t="s">
        <v>6</v>
      </c>
      <c r="F1" s="11" t="s">
        <v>7</v>
      </c>
      <c r="G1" s="11" t="s">
        <v>8</v>
      </c>
      <c r="H1" s="11" t="s">
        <v>9</v>
      </c>
      <c r="I1" s="11" t="s">
        <v>230</v>
      </c>
    </row>
    <row r="2" customFormat="false" ht="15" hidden="false" customHeight="false" outlineLevel="0" collapsed="false">
      <c r="A2" s="0" t="s">
        <v>231</v>
      </c>
      <c r="B2" s="3" t="b">
        <f aca="false">TRUE()</f>
        <v>1</v>
      </c>
      <c r="C2" s="3" t="b">
        <f aca="false">TRUE()</f>
        <v>1</v>
      </c>
      <c r="D2" s="3" t="s">
        <v>232</v>
      </c>
      <c r="E2" s="3" t="s">
        <v>233</v>
      </c>
      <c r="F2" s="4" t="s">
        <v>234</v>
      </c>
      <c r="G2" s="4" t="s">
        <v>235</v>
      </c>
      <c r="H2" s="4" t="s">
        <v>236</v>
      </c>
      <c r="I2" s="4" t="n">
        <v>9.42806076854334</v>
      </c>
    </row>
    <row r="3" customFormat="false" ht="15" hidden="false" customHeight="false" outlineLevel="0" collapsed="false">
      <c r="A3" s="0" t="s">
        <v>237</v>
      </c>
      <c r="B3" s="3" t="b">
        <f aca="false">TRUE()</f>
        <v>1</v>
      </c>
      <c r="C3" s="3" t="b">
        <f aca="false">TRUE()</f>
        <v>1</v>
      </c>
      <c r="D3" s="3" t="s">
        <v>238</v>
      </c>
      <c r="E3" s="3" t="s">
        <v>239</v>
      </c>
      <c r="F3" s="4" t="s">
        <v>240</v>
      </c>
      <c r="G3" s="4" t="s">
        <v>235</v>
      </c>
      <c r="H3" s="4" t="s">
        <v>241</v>
      </c>
      <c r="I3" s="4"/>
    </row>
    <row r="4" customFormat="false" ht="15" hidden="false" customHeight="false" outlineLevel="0" collapsed="false">
      <c r="A4" s="0" t="s">
        <v>242</v>
      </c>
      <c r="B4" s="3" t="b">
        <f aca="false">TRUE()</f>
        <v>1</v>
      </c>
      <c r="C4" s="3" t="b">
        <f aca="false">FALSE()</f>
        <v>0</v>
      </c>
      <c r="D4" s="3" t="s">
        <v>243</v>
      </c>
      <c r="E4" s="3" t="s">
        <v>244</v>
      </c>
      <c r="F4" s="4" t="s">
        <v>245</v>
      </c>
      <c r="G4" s="4" t="s">
        <v>246</v>
      </c>
      <c r="H4" s="4" t="s">
        <v>247</v>
      </c>
      <c r="I4" s="4"/>
    </row>
    <row r="5" customFormat="false" ht="15" hidden="false" customHeight="false" outlineLevel="0" collapsed="false">
      <c r="A5" s="0" t="s">
        <v>248</v>
      </c>
      <c r="B5" s="3" t="b">
        <f aca="false">TRUE()</f>
        <v>1</v>
      </c>
      <c r="C5" s="3" t="b">
        <f aca="false">TRUE()</f>
        <v>1</v>
      </c>
      <c r="D5" s="3" t="s">
        <v>249</v>
      </c>
      <c r="E5" s="3" t="s">
        <v>250</v>
      </c>
      <c r="F5" s="4" t="s">
        <v>251</v>
      </c>
      <c r="G5" s="4" t="s">
        <v>252</v>
      </c>
      <c r="H5" s="4" t="s">
        <v>253</v>
      </c>
      <c r="I5" s="4"/>
    </row>
    <row r="6" customFormat="false" ht="15" hidden="false" customHeight="false" outlineLevel="0" collapsed="false">
      <c r="A6" s="0" t="s">
        <v>254</v>
      </c>
      <c r="B6" s="3" t="b">
        <f aca="false">TRUE()</f>
        <v>1</v>
      </c>
      <c r="C6" s="3" t="b">
        <f aca="false">TRUE()</f>
        <v>1</v>
      </c>
      <c r="D6" s="3" t="s">
        <v>255</v>
      </c>
      <c r="E6" s="3" t="s">
        <v>256</v>
      </c>
      <c r="F6" s="4" t="s">
        <v>257</v>
      </c>
      <c r="G6" s="4" t="s">
        <v>258</v>
      </c>
      <c r="H6" s="4" t="s">
        <v>259</v>
      </c>
      <c r="I6" s="4"/>
    </row>
    <row r="7" customFormat="false" ht="15" hidden="false" customHeight="false" outlineLevel="0" collapsed="false">
      <c r="A7" s="0" t="s">
        <v>260</v>
      </c>
      <c r="B7" s="3" t="b">
        <f aca="false">TRUE()</f>
        <v>1</v>
      </c>
      <c r="C7" s="3" t="b">
        <f aca="false">TRUE()</f>
        <v>1</v>
      </c>
      <c r="D7" s="3" t="s">
        <v>261</v>
      </c>
      <c r="E7" s="3" t="s">
        <v>262</v>
      </c>
      <c r="F7" s="4" t="s">
        <v>263</v>
      </c>
      <c r="G7" s="4" t="s">
        <v>264</v>
      </c>
      <c r="H7" s="4" t="s">
        <v>265</v>
      </c>
      <c r="I7" s="4"/>
    </row>
    <row r="8" customFormat="false" ht="15" hidden="false" customHeight="false" outlineLevel="0" collapsed="false">
      <c r="A8" s="0" t="s">
        <v>266</v>
      </c>
      <c r="B8" s="3" t="b">
        <f aca="false">TRUE()</f>
        <v>1</v>
      </c>
      <c r="C8" s="3" t="b">
        <f aca="false">FALSE()</f>
        <v>0</v>
      </c>
      <c r="D8" s="3" t="s">
        <v>267</v>
      </c>
      <c r="E8" s="3" t="s">
        <v>268</v>
      </c>
      <c r="F8" s="4" t="s">
        <v>269</v>
      </c>
      <c r="G8" s="4" t="s">
        <v>17</v>
      </c>
      <c r="H8" s="4" t="s">
        <v>270</v>
      </c>
      <c r="I8" s="4"/>
    </row>
    <row r="9" customFormat="false" ht="15" hidden="false" customHeight="false" outlineLevel="0" collapsed="false">
      <c r="A9" s="0" t="s">
        <v>271</v>
      </c>
      <c r="B9" s="3" t="b">
        <f aca="false">TRUE()</f>
        <v>1</v>
      </c>
      <c r="C9" s="3" t="b">
        <f aca="false">TRUE()</f>
        <v>1</v>
      </c>
      <c r="D9" s="3" t="s">
        <v>272</v>
      </c>
      <c r="E9" s="3" t="s">
        <v>273</v>
      </c>
      <c r="F9" s="4" t="s">
        <v>274</v>
      </c>
      <c r="G9" s="4" t="s">
        <v>275</v>
      </c>
      <c r="H9" s="4" t="s">
        <v>265</v>
      </c>
      <c r="I9" s="4"/>
    </row>
    <row r="10" customFormat="false" ht="15" hidden="false" customHeight="false" outlineLevel="0" collapsed="false">
      <c r="A10" s="0" t="s">
        <v>276</v>
      </c>
      <c r="B10" s="3" t="b">
        <f aca="false">TRUE()</f>
        <v>1</v>
      </c>
      <c r="C10" s="3" t="b">
        <f aca="false">TRUE()</f>
        <v>1</v>
      </c>
      <c r="D10" s="3" t="s">
        <v>277</v>
      </c>
      <c r="E10" s="3" t="s">
        <v>278</v>
      </c>
      <c r="F10" s="4" t="s">
        <v>279</v>
      </c>
      <c r="G10" s="4" t="s">
        <v>280</v>
      </c>
      <c r="H10" s="4" t="s">
        <v>281</v>
      </c>
      <c r="I10" s="4"/>
    </row>
    <row r="11" customFormat="false" ht="15" hidden="false" customHeight="false" outlineLevel="0" collapsed="false">
      <c r="A11" s="0" t="s">
        <v>282</v>
      </c>
      <c r="B11" s="3" t="b">
        <f aca="false">TRUE()</f>
        <v>1</v>
      </c>
      <c r="C11" s="3" t="b">
        <f aca="false">TRUE()</f>
        <v>1</v>
      </c>
      <c r="D11" s="3" t="s">
        <v>283</v>
      </c>
      <c r="E11" s="3" t="s">
        <v>284</v>
      </c>
      <c r="F11" s="4" t="s">
        <v>285</v>
      </c>
      <c r="G11" s="4" t="s">
        <v>286</v>
      </c>
      <c r="H11" s="4" t="s">
        <v>287</v>
      </c>
      <c r="I11" s="4"/>
    </row>
    <row r="12" customFormat="false" ht="15" hidden="false" customHeight="false" outlineLevel="0" collapsed="false">
      <c r="A12" s="0" t="s">
        <v>288</v>
      </c>
      <c r="B12" s="3" t="b">
        <f aca="false">TRUE()</f>
        <v>1</v>
      </c>
      <c r="C12" s="3" t="b">
        <f aca="false">TRUE()</f>
        <v>1</v>
      </c>
      <c r="D12" s="3" t="s">
        <v>289</v>
      </c>
      <c r="E12" s="3" t="s">
        <v>290</v>
      </c>
      <c r="F12" s="4" t="s">
        <v>291</v>
      </c>
      <c r="G12" s="4" t="s">
        <v>292</v>
      </c>
      <c r="H12" s="4" t="s">
        <v>293</v>
      </c>
      <c r="I12" s="4"/>
    </row>
    <row r="13" customFormat="false" ht="15" hidden="false" customHeight="false" outlineLevel="0" collapsed="false">
      <c r="A13" s="0" t="s">
        <v>294</v>
      </c>
      <c r="B13" s="3" t="b">
        <f aca="false">TRUE()</f>
        <v>1</v>
      </c>
      <c r="C13" s="3" t="b">
        <f aca="false">TRUE()</f>
        <v>1</v>
      </c>
      <c r="D13" s="3" t="s">
        <v>295</v>
      </c>
      <c r="E13" s="3" t="s">
        <v>296</v>
      </c>
      <c r="F13" s="4" t="s">
        <v>297</v>
      </c>
      <c r="G13" s="4" t="s">
        <v>298</v>
      </c>
      <c r="H13" s="4" t="s">
        <v>299</v>
      </c>
      <c r="I13" s="4"/>
    </row>
    <row r="14" customFormat="false" ht="15" hidden="false" customHeight="false" outlineLevel="0" collapsed="false">
      <c r="A14" s="0" t="s">
        <v>300</v>
      </c>
      <c r="B14" s="3" t="b">
        <f aca="false">TRUE()</f>
        <v>1</v>
      </c>
      <c r="C14" s="3" t="b">
        <f aca="false">TRUE()</f>
        <v>1</v>
      </c>
      <c r="D14" s="3" t="s">
        <v>301</v>
      </c>
      <c r="E14" s="3" t="s">
        <v>302</v>
      </c>
      <c r="F14" s="4" t="s">
        <v>303</v>
      </c>
      <c r="G14" s="4" t="s">
        <v>304</v>
      </c>
      <c r="H14" s="4" t="s">
        <v>305</v>
      </c>
      <c r="I14" s="4"/>
    </row>
    <row r="15" customFormat="false" ht="15" hidden="false" customHeight="false" outlineLevel="0" collapsed="false">
      <c r="A15" s="0" t="s">
        <v>306</v>
      </c>
      <c r="B15" s="3" t="b">
        <f aca="false">TRUE()</f>
        <v>1</v>
      </c>
      <c r="C15" s="3" t="b">
        <f aca="false">TRUE()</f>
        <v>1</v>
      </c>
      <c r="D15" s="3" t="s">
        <v>307</v>
      </c>
      <c r="E15" s="3" t="s">
        <v>308</v>
      </c>
      <c r="F15" s="4" t="s">
        <v>309</v>
      </c>
      <c r="G15" s="4" t="s">
        <v>304</v>
      </c>
      <c r="H15" s="4" t="s">
        <v>310</v>
      </c>
      <c r="I15" s="4"/>
    </row>
    <row r="16" customFormat="false" ht="15" hidden="false" customHeight="false" outlineLevel="0" collapsed="false">
      <c r="A16" s="0" t="s">
        <v>311</v>
      </c>
      <c r="B16" s="3" t="b">
        <f aca="false">TRUE()</f>
        <v>1</v>
      </c>
      <c r="C16" s="3" t="b">
        <f aca="false">FALSE()</f>
        <v>0</v>
      </c>
      <c r="D16" s="3" t="s">
        <v>312</v>
      </c>
      <c r="E16" s="3" t="s">
        <v>313</v>
      </c>
      <c r="F16" s="4" t="s">
        <v>314</v>
      </c>
      <c r="G16" s="4" t="s">
        <v>315</v>
      </c>
      <c r="H16" s="4" t="s">
        <v>316</v>
      </c>
      <c r="I16" s="4"/>
    </row>
    <row r="17" customFormat="false" ht="15" hidden="false" customHeight="false" outlineLevel="0" collapsed="false">
      <c r="A17" s="0" t="s">
        <v>317</v>
      </c>
      <c r="B17" s="3" t="b">
        <f aca="false">TRUE()</f>
        <v>1</v>
      </c>
      <c r="C17" s="3" t="b">
        <f aca="false">TRUE()</f>
        <v>1</v>
      </c>
      <c r="D17" s="3" t="s">
        <v>318</v>
      </c>
      <c r="E17" s="3" t="s">
        <v>319</v>
      </c>
      <c r="F17" s="4" t="s">
        <v>320</v>
      </c>
      <c r="G17" s="4" t="s">
        <v>145</v>
      </c>
      <c r="H17" s="4" t="s">
        <v>321</v>
      </c>
      <c r="I17" s="4"/>
    </row>
    <row r="18" customFormat="false" ht="15" hidden="false" customHeight="false" outlineLevel="0" collapsed="false">
      <c r="A18" s="0" t="s">
        <v>322</v>
      </c>
      <c r="B18" s="3" t="b">
        <f aca="false">TRUE()</f>
        <v>1</v>
      </c>
      <c r="C18" s="3" t="b">
        <f aca="false">TRUE()</f>
        <v>1</v>
      </c>
      <c r="D18" s="3" t="s">
        <v>323</v>
      </c>
      <c r="E18" s="3" t="s">
        <v>324</v>
      </c>
      <c r="F18" s="4" t="s">
        <v>325</v>
      </c>
      <c r="G18" s="4" t="s">
        <v>326</v>
      </c>
      <c r="H18" s="4" t="s">
        <v>327</v>
      </c>
      <c r="I18" s="4"/>
    </row>
    <row r="19" customFormat="false" ht="15" hidden="false" customHeight="false" outlineLevel="0" collapsed="false">
      <c r="A19" s="0" t="s">
        <v>328</v>
      </c>
      <c r="B19" s="3" t="b">
        <f aca="false">TRUE()</f>
        <v>1</v>
      </c>
      <c r="C19" s="3" t="b">
        <f aca="false">TRUE()</f>
        <v>1</v>
      </c>
      <c r="D19" s="3" t="s">
        <v>329</v>
      </c>
      <c r="E19" s="3" t="s">
        <v>330</v>
      </c>
      <c r="F19" s="4" t="s">
        <v>331</v>
      </c>
      <c r="G19" s="4" t="s">
        <v>332</v>
      </c>
      <c r="H19" s="4" t="s">
        <v>333</v>
      </c>
      <c r="I19" s="4"/>
    </row>
    <row r="20" customFormat="false" ht="15" hidden="false" customHeight="false" outlineLevel="0" collapsed="false">
      <c r="A20" s="0" t="s">
        <v>334</v>
      </c>
      <c r="B20" s="3" t="b">
        <f aca="false">TRUE()</f>
        <v>1</v>
      </c>
      <c r="C20" s="3" t="b">
        <f aca="false">TRUE()</f>
        <v>1</v>
      </c>
      <c r="D20" s="3" t="s">
        <v>335</v>
      </c>
      <c r="E20" s="3" t="s">
        <v>336</v>
      </c>
      <c r="F20" s="4" t="s">
        <v>337</v>
      </c>
      <c r="G20" s="4" t="s">
        <v>338</v>
      </c>
      <c r="H20" s="4" t="s">
        <v>339</v>
      </c>
      <c r="I20" s="4"/>
    </row>
    <row r="21" customFormat="false" ht="15" hidden="false" customHeight="false" outlineLevel="0" collapsed="false">
      <c r="A21" s="0" t="s">
        <v>340</v>
      </c>
      <c r="B21" s="3" t="b">
        <f aca="false">TRUE()</f>
        <v>1</v>
      </c>
      <c r="C21" s="3" t="b">
        <f aca="false">TRUE()</f>
        <v>1</v>
      </c>
      <c r="D21" s="3" t="s">
        <v>341</v>
      </c>
      <c r="E21" s="3" t="s">
        <v>341</v>
      </c>
      <c r="F21" s="4" t="s">
        <v>341</v>
      </c>
      <c r="G21" s="4" t="s">
        <v>342</v>
      </c>
      <c r="H21" s="4" t="s">
        <v>343</v>
      </c>
      <c r="I21" s="4"/>
    </row>
    <row r="22" customFormat="false" ht="15" hidden="false" customHeight="false" outlineLevel="0" collapsed="false">
      <c r="A22" s="0" t="s">
        <v>344</v>
      </c>
      <c r="B22" s="3" t="b">
        <f aca="false">TRUE()</f>
        <v>1</v>
      </c>
      <c r="C22" s="3" t="b">
        <f aca="false">TRUE()</f>
        <v>1</v>
      </c>
      <c r="D22" s="3" t="s">
        <v>345</v>
      </c>
      <c r="E22" s="3" t="s">
        <v>346</v>
      </c>
      <c r="F22" s="4" t="s">
        <v>347</v>
      </c>
      <c r="G22" s="4" t="s">
        <v>348</v>
      </c>
      <c r="H22" s="4" t="s">
        <v>349</v>
      </c>
      <c r="I22" s="4"/>
    </row>
    <row r="23" customFormat="false" ht="15" hidden="false" customHeight="false" outlineLevel="0" collapsed="false">
      <c r="A23" s="0" t="s">
        <v>350</v>
      </c>
      <c r="B23" s="3" t="b">
        <f aca="false">TRUE()</f>
        <v>1</v>
      </c>
      <c r="C23" s="3" t="b">
        <f aca="false">TRUE()</f>
        <v>1</v>
      </c>
      <c r="D23" s="3" t="s">
        <v>351</v>
      </c>
      <c r="E23" s="3" t="s">
        <v>352</v>
      </c>
      <c r="F23" s="4" t="s">
        <v>353</v>
      </c>
      <c r="G23" s="4" t="s">
        <v>354</v>
      </c>
      <c r="H23" s="4" t="s">
        <v>355</v>
      </c>
      <c r="I23" s="4"/>
    </row>
    <row r="24" customFormat="false" ht="15" hidden="false" customHeight="false" outlineLevel="0" collapsed="false">
      <c r="A24" s="0" t="s">
        <v>356</v>
      </c>
      <c r="B24" s="3" t="b">
        <f aca="false">TRUE()</f>
        <v>1</v>
      </c>
      <c r="C24" s="3" t="b">
        <f aca="false">TRUE()</f>
        <v>1</v>
      </c>
      <c r="D24" s="3" t="s">
        <v>357</v>
      </c>
      <c r="E24" s="3" t="s">
        <v>358</v>
      </c>
      <c r="F24" s="4" t="s">
        <v>359</v>
      </c>
      <c r="G24" s="4" t="s">
        <v>354</v>
      </c>
      <c r="H24" s="4" t="s">
        <v>360</v>
      </c>
      <c r="I24" s="4"/>
    </row>
    <row r="25" customFormat="false" ht="15" hidden="false" customHeight="false" outlineLevel="0" collapsed="false">
      <c r="A25" s="0" t="s">
        <v>361</v>
      </c>
      <c r="B25" s="3" t="b">
        <f aca="false">TRUE()</f>
        <v>1</v>
      </c>
      <c r="C25" s="3" t="b">
        <f aca="false">TRUE()</f>
        <v>1</v>
      </c>
      <c r="D25" s="3" t="s">
        <v>362</v>
      </c>
      <c r="E25" s="3" t="s">
        <v>363</v>
      </c>
      <c r="F25" s="4" t="s">
        <v>364</v>
      </c>
      <c r="G25" s="4" t="s">
        <v>365</v>
      </c>
      <c r="H25" s="4" t="s">
        <v>366</v>
      </c>
      <c r="I25" s="4"/>
    </row>
    <row r="26" customFormat="false" ht="15" hidden="false" customHeight="false" outlineLevel="0" collapsed="false">
      <c r="A26" s="0" t="s">
        <v>367</v>
      </c>
      <c r="B26" s="3" t="b">
        <f aca="false">TRUE()</f>
        <v>1</v>
      </c>
      <c r="C26" s="3" t="b">
        <f aca="false">FALSE()</f>
        <v>0</v>
      </c>
      <c r="D26" s="3" t="s">
        <v>368</v>
      </c>
      <c r="E26" s="3" t="s">
        <v>369</v>
      </c>
      <c r="F26" s="4" t="s">
        <v>370</v>
      </c>
      <c r="G26" s="4" t="s">
        <v>365</v>
      </c>
      <c r="H26" s="4" t="s">
        <v>371</v>
      </c>
      <c r="I26" s="4"/>
    </row>
    <row r="27" customFormat="false" ht="15" hidden="false" customHeight="false" outlineLevel="0" collapsed="false">
      <c r="A27" s="0" t="s">
        <v>372</v>
      </c>
      <c r="B27" s="3" t="b">
        <f aca="false">TRUE()</f>
        <v>1</v>
      </c>
      <c r="C27" s="3" t="b">
        <f aca="false">TRUE()</f>
        <v>1</v>
      </c>
      <c r="D27" s="3" t="s">
        <v>373</v>
      </c>
      <c r="E27" s="3" t="s">
        <v>374</v>
      </c>
      <c r="F27" s="4" t="s">
        <v>375</v>
      </c>
      <c r="G27" s="4" t="s">
        <v>376</v>
      </c>
      <c r="H27" s="4" t="s">
        <v>377</v>
      </c>
      <c r="I27" s="4"/>
    </row>
    <row r="28" customFormat="false" ht="15" hidden="false" customHeight="false" outlineLevel="0" collapsed="false">
      <c r="A28" s="0" t="s">
        <v>378</v>
      </c>
      <c r="B28" s="3" t="b">
        <f aca="false">TRUE()</f>
        <v>1</v>
      </c>
      <c r="C28" s="3" t="b">
        <f aca="false">TRUE()</f>
        <v>1</v>
      </c>
      <c r="D28" s="3" t="s">
        <v>379</v>
      </c>
      <c r="E28" s="3" t="s">
        <v>380</v>
      </c>
      <c r="F28" s="4" t="s">
        <v>381</v>
      </c>
      <c r="G28" s="4" t="s">
        <v>382</v>
      </c>
      <c r="H28" s="4" t="s">
        <v>383</v>
      </c>
      <c r="I28" s="4"/>
    </row>
    <row r="29" customFormat="false" ht="15" hidden="false" customHeight="false" outlineLevel="0" collapsed="false">
      <c r="A29" s="0" t="s">
        <v>384</v>
      </c>
      <c r="B29" s="3" t="b">
        <f aca="false">TRUE()</f>
        <v>1</v>
      </c>
      <c r="C29" s="3" t="b">
        <f aca="false">TRUE()</f>
        <v>1</v>
      </c>
      <c r="D29" s="3" t="s">
        <v>385</v>
      </c>
      <c r="E29" s="3" t="s">
        <v>386</v>
      </c>
      <c r="F29" s="4" t="s">
        <v>387</v>
      </c>
      <c r="G29" s="4" t="s">
        <v>388</v>
      </c>
      <c r="H29" s="4" t="s">
        <v>63</v>
      </c>
      <c r="I29" s="4"/>
    </row>
    <row r="30" customFormat="false" ht="15" hidden="false" customHeight="false" outlineLevel="0" collapsed="false">
      <c r="A30" s="0" t="s">
        <v>389</v>
      </c>
      <c r="B30" s="3" t="b">
        <f aca="false">TRUE()</f>
        <v>1</v>
      </c>
      <c r="C30" s="3" t="b">
        <f aca="false">TRUE()</f>
        <v>1</v>
      </c>
      <c r="D30" s="3" t="s">
        <v>390</v>
      </c>
      <c r="E30" s="3" t="s">
        <v>391</v>
      </c>
      <c r="F30" s="4" t="s">
        <v>392</v>
      </c>
      <c r="G30" s="4" t="s">
        <v>388</v>
      </c>
      <c r="H30" s="4" t="s">
        <v>393</v>
      </c>
      <c r="I30" s="4"/>
    </row>
    <row r="31" customFormat="false" ht="15" hidden="false" customHeight="false" outlineLevel="0" collapsed="false">
      <c r="A31" s="0" t="s">
        <v>394</v>
      </c>
      <c r="B31" s="3" t="b">
        <f aca="false">TRUE()</f>
        <v>1</v>
      </c>
      <c r="C31" s="3" t="b">
        <f aca="false">FALSE()</f>
        <v>0</v>
      </c>
      <c r="D31" s="3" t="s">
        <v>395</v>
      </c>
      <c r="E31" s="3" t="s">
        <v>396</v>
      </c>
      <c r="F31" s="4" t="s">
        <v>397</v>
      </c>
      <c r="G31" s="4" t="s">
        <v>388</v>
      </c>
      <c r="H31" s="4" t="s">
        <v>398</v>
      </c>
      <c r="I31" s="4"/>
    </row>
    <row r="32" customFormat="false" ht="15" hidden="false" customHeight="false" outlineLevel="0" collapsed="false">
      <c r="A32" s="0" t="s">
        <v>399</v>
      </c>
      <c r="B32" s="3" t="b">
        <f aca="false">TRUE()</f>
        <v>1</v>
      </c>
      <c r="C32" s="3" t="b">
        <f aca="false">TRUE()</f>
        <v>1</v>
      </c>
      <c r="D32" s="3" t="s">
        <v>400</v>
      </c>
      <c r="E32" s="3" t="s">
        <v>401</v>
      </c>
      <c r="F32" s="4" t="s">
        <v>402</v>
      </c>
      <c r="G32" s="4" t="s">
        <v>403</v>
      </c>
      <c r="H32" s="4" t="s">
        <v>404</v>
      </c>
      <c r="I32" s="4"/>
    </row>
    <row r="33" customFormat="false" ht="15" hidden="false" customHeight="false" outlineLevel="0" collapsed="false">
      <c r="A33" s="0" t="s">
        <v>405</v>
      </c>
      <c r="B33" s="3" t="b">
        <f aca="false">TRUE()</f>
        <v>1</v>
      </c>
      <c r="C33" s="3" t="b">
        <f aca="false">TRUE()</f>
        <v>1</v>
      </c>
      <c r="D33" s="3" t="s">
        <v>406</v>
      </c>
      <c r="E33" s="3" t="s">
        <v>407</v>
      </c>
      <c r="F33" s="4" t="s">
        <v>408</v>
      </c>
      <c r="G33" s="4" t="s">
        <v>409</v>
      </c>
      <c r="H33" s="4" t="s">
        <v>410</v>
      </c>
      <c r="I33" s="4"/>
    </row>
    <row r="34" customFormat="false" ht="15" hidden="false" customHeight="false" outlineLevel="0" collapsed="false">
      <c r="A34" s="0" t="s">
        <v>411</v>
      </c>
      <c r="B34" s="3" t="b">
        <f aca="false">TRUE()</f>
        <v>1</v>
      </c>
      <c r="C34" s="3" t="b">
        <f aca="false">TRUE()</f>
        <v>1</v>
      </c>
      <c r="D34" s="3" t="s">
        <v>412</v>
      </c>
      <c r="E34" s="3" t="s">
        <v>413</v>
      </c>
      <c r="F34" s="4" t="s">
        <v>414</v>
      </c>
      <c r="G34" s="4" t="s">
        <v>409</v>
      </c>
      <c r="H34" s="4" t="s">
        <v>415</v>
      </c>
      <c r="I34" s="4"/>
    </row>
    <row r="35" customFormat="false" ht="15" hidden="false" customHeight="false" outlineLevel="0" collapsed="false">
      <c r="A35" s="0" t="s">
        <v>416</v>
      </c>
      <c r="B35" s="3" t="b">
        <f aca="false">TRUE()</f>
        <v>1</v>
      </c>
      <c r="C35" s="3" t="b">
        <f aca="false">TRUE()</f>
        <v>1</v>
      </c>
      <c r="D35" s="3" t="s">
        <v>417</v>
      </c>
      <c r="E35" s="3" t="s">
        <v>418</v>
      </c>
      <c r="F35" s="4" t="s">
        <v>419</v>
      </c>
      <c r="G35" s="4" t="s">
        <v>31</v>
      </c>
      <c r="H35" s="4" t="s">
        <v>420</v>
      </c>
      <c r="I35" s="4"/>
    </row>
    <row r="36" customFormat="false" ht="15" hidden="false" customHeight="false" outlineLevel="0" collapsed="false">
      <c r="A36" s="0" t="s">
        <v>421</v>
      </c>
      <c r="B36" s="3" t="b">
        <f aca="false">TRUE()</f>
        <v>1</v>
      </c>
      <c r="C36" s="3" t="b">
        <f aca="false">FALSE()</f>
        <v>0</v>
      </c>
      <c r="D36" s="3" t="s">
        <v>422</v>
      </c>
      <c r="E36" s="3" t="s">
        <v>423</v>
      </c>
      <c r="F36" s="4" t="s">
        <v>424</v>
      </c>
      <c r="G36" s="4" t="s">
        <v>425</v>
      </c>
      <c r="H36" s="4" t="s">
        <v>426</v>
      </c>
      <c r="I36" s="4"/>
    </row>
    <row r="37" customFormat="false" ht="15" hidden="false" customHeight="false" outlineLevel="0" collapsed="false">
      <c r="A37" s="0" t="s">
        <v>427</v>
      </c>
      <c r="B37" s="3" t="b">
        <f aca="false">TRUE()</f>
        <v>1</v>
      </c>
      <c r="C37" s="3" t="b">
        <f aca="false">TRUE()</f>
        <v>1</v>
      </c>
      <c r="D37" s="3" t="s">
        <v>428</v>
      </c>
      <c r="E37" s="3" t="s">
        <v>429</v>
      </c>
      <c r="F37" s="4" t="s">
        <v>430</v>
      </c>
      <c r="G37" s="4" t="s">
        <v>431</v>
      </c>
      <c r="H37" s="4" t="s">
        <v>432</v>
      </c>
      <c r="I37" s="4"/>
    </row>
    <row r="38" customFormat="false" ht="15" hidden="false" customHeight="false" outlineLevel="0" collapsed="false">
      <c r="A38" s="0" t="s">
        <v>433</v>
      </c>
      <c r="B38" s="3" t="b">
        <f aca="false">TRUE()</f>
        <v>1</v>
      </c>
      <c r="C38" s="3" t="b">
        <f aca="false">TRUE()</f>
        <v>1</v>
      </c>
      <c r="D38" s="3" t="s">
        <v>434</v>
      </c>
      <c r="E38" s="3" t="s">
        <v>435</v>
      </c>
      <c r="F38" s="4" t="s">
        <v>436</v>
      </c>
      <c r="G38" s="4" t="s">
        <v>437</v>
      </c>
      <c r="H38" s="4" t="s">
        <v>438</v>
      </c>
      <c r="I38" s="4"/>
    </row>
    <row r="39" customFormat="false" ht="15" hidden="false" customHeight="false" outlineLevel="0" collapsed="false">
      <c r="A39" s="0" t="s">
        <v>439</v>
      </c>
      <c r="B39" s="3" t="b">
        <f aca="false">TRUE()</f>
        <v>1</v>
      </c>
      <c r="C39" s="3" t="b">
        <f aca="false">TRUE()</f>
        <v>1</v>
      </c>
      <c r="D39" s="3" t="s">
        <v>440</v>
      </c>
      <c r="E39" s="3" t="s">
        <v>441</v>
      </c>
      <c r="F39" s="4" t="s">
        <v>442</v>
      </c>
      <c r="G39" s="4" t="s">
        <v>443</v>
      </c>
      <c r="H39" s="4" t="s">
        <v>444</v>
      </c>
      <c r="I39" s="4"/>
    </row>
    <row r="40" customFormat="false" ht="15" hidden="false" customHeight="false" outlineLevel="0" collapsed="false">
      <c r="A40" s="0" t="s">
        <v>445</v>
      </c>
      <c r="B40" s="3" t="b">
        <f aca="false">TRUE()</f>
        <v>1</v>
      </c>
      <c r="C40" s="3" t="b">
        <f aca="false">FALSE()</f>
        <v>0</v>
      </c>
      <c r="D40" s="3" t="s">
        <v>446</v>
      </c>
      <c r="E40" s="3" t="s">
        <v>447</v>
      </c>
      <c r="F40" s="4" t="s">
        <v>448</v>
      </c>
      <c r="G40" s="4" t="s">
        <v>449</v>
      </c>
      <c r="H40" s="4" t="s">
        <v>450</v>
      </c>
      <c r="I40" s="4"/>
    </row>
    <row r="41" customFormat="false" ht="15" hidden="false" customHeight="false" outlineLevel="0" collapsed="false">
      <c r="A41" s="0" t="s">
        <v>451</v>
      </c>
      <c r="B41" s="3" t="b">
        <f aca="false">TRUE()</f>
        <v>1</v>
      </c>
      <c r="C41" s="3" t="b">
        <f aca="false">TRUE()</f>
        <v>1</v>
      </c>
      <c r="D41" s="3" t="s">
        <v>452</v>
      </c>
      <c r="E41" s="3" t="s">
        <v>453</v>
      </c>
      <c r="F41" s="4" t="s">
        <v>454</v>
      </c>
      <c r="G41" s="4" t="s">
        <v>455</v>
      </c>
      <c r="H41" s="4" t="s">
        <v>456</v>
      </c>
      <c r="I41" s="4"/>
    </row>
    <row r="42" customFormat="false" ht="15" hidden="false" customHeight="false" outlineLevel="0" collapsed="false">
      <c r="A42" s="0" t="s">
        <v>457</v>
      </c>
      <c r="B42" s="3" t="b">
        <f aca="false">TRUE()</f>
        <v>1</v>
      </c>
      <c r="C42" s="3" t="b">
        <f aca="false">TRUE()</f>
        <v>1</v>
      </c>
      <c r="D42" s="3" t="s">
        <v>458</v>
      </c>
      <c r="E42" s="3" t="s">
        <v>459</v>
      </c>
      <c r="F42" s="4" t="s">
        <v>460</v>
      </c>
      <c r="G42" s="4" t="s">
        <v>461</v>
      </c>
      <c r="H42" s="4" t="s">
        <v>462</v>
      </c>
      <c r="I42" s="4"/>
    </row>
    <row r="43" customFormat="false" ht="15" hidden="false" customHeight="false" outlineLevel="0" collapsed="false">
      <c r="A43" s="0" t="s">
        <v>463</v>
      </c>
      <c r="B43" s="3" t="b">
        <f aca="false">TRUE()</f>
        <v>1</v>
      </c>
      <c r="C43" s="3" t="b">
        <f aca="false">TRUE()</f>
        <v>1</v>
      </c>
      <c r="D43" s="3" t="s">
        <v>464</v>
      </c>
      <c r="E43" s="3" t="s">
        <v>465</v>
      </c>
      <c r="F43" s="4" t="s">
        <v>466</v>
      </c>
      <c r="G43" s="4" t="s">
        <v>467</v>
      </c>
      <c r="H43" s="4" t="s">
        <v>468</v>
      </c>
      <c r="I43" s="4"/>
    </row>
    <row r="44" customFormat="false" ht="15" hidden="false" customHeight="false" outlineLevel="0" collapsed="false">
      <c r="A44" s="0" t="s">
        <v>469</v>
      </c>
      <c r="B44" s="3" t="b">
        <f aca="false">TRUE()</f>
        <v>1</v>
      </c>
      <c r="C44" s="3" t="b">
        <f aca="false">TRUE()</f>
        <v>1</v>
      </c>
      <c r="D44" s="3" t="s">
        <v>470</v>
      </c>
      <c r="E44" s="3" t="s">
        <v>341</v>
      </c>
      <c r="F44" s="4" t="s">
        <v>471</v>
      </c>
      <c r="G44" s="4" t="s">
        <v>472</v>
      </c>
      <c r="H44" s="4" t="s">
        <v>473</v>
      </c>
      <c r="I44" s="4"/>
    </row>
    <row r="45" customFormat="false" ht="15" hidden="false" customHeight="false" outlineLevel="0" collapsed="false">
      <c r="A45" s="0" t="s">
        <v>474</v>
      </c>
      <c r="B45" s="3" t="b">
        <f aca="false">TRUE()</f>
        <v>1</v>
      </c>
      <c r="C45" s="3" t="b">
        <f aca="false">TRUE()</f>
        <v>1</v>
      </c>
      <c r="D45" s="3" t="s">
        <v>475</v>
      </c>
      <c r="E45" s="3" t="s">
        <v>476</v>
      </c>
      <c r="F45" s="4" t="s">
        <v>477</v>
      </c>
      <c r="G45" s="4" t="s">
        <v>472</v>
      </c>
      <c r="H45" s="4" t="s">
        <v>478</v>
      </c>
      <c r="I45" s="4"/>
    </row>
    <row r="46" customFormat="false" ht="15" hidden="false" customHeight="false" outlineLevel="0" collapsed="false">
      <c r="A46" s="0" t="s">
        <v>479</v>
      </c>
      <c r="B46" s="3" t="b">
        <f aca="false">TRUE()</f>
        <v>1</v>
      </c>
      <c r="C46" s="3" t="b">
        <f aca="false">TRUE()</f>
        <v>1</v>
      </c>
      <c r="D46" s="3" t="s">
        <v>480</v>
      </c>
      <c r="E46" s="3" t="s">
        <v>481</v>
      </c>
      <c r="F46" s="4" t="s">
        <v>482</v>
      </c>
      <c r="G46" s="4" t="s">
        <v>483</v>
      </c>
      <c r="H46" s="4" t="s">
        <v>484</v>
      </c>
      <c r="I46" s="4"/>
    </row>
    <row r="47" customFormat="false" ht="15" hidden="false" customHeight="false" outlineLevel="0" collapsed="false">
      <c r="A47" s="0" t="s">
        <v>485</v>
      </c>
      <c r="B47" s="3" t="b">
        <f aca="false">TRUE()</f>
        <v>1</v>
      </c>
      <c r="C47" s="3" t="b">
        <f aca="false">TRUE()</f>
        <v>1</v>
      </c>
      <c r="D47" s="3" t="s">
        <v>486</v>
      </c>
      <c r="E47" s="3" t="s">
        <v>487</v>
      </c>
      <c r="F47" s="4" t="s">
        <v>488</v>
      </c>
      <c r="G47" s="4" t="s">
        <v>489</v>
      </c>
      <c r="H47" s="4" t="s">
        <v>490</v>
      </c>
      <c r="I47" s="4"/>
    </row>
    <row r="48" customFormat="false" ht="15" hidden="false" customHeight="false" outlineLevel="0" collapsed="false">
      <c r="A48" s="0" t="s">
        <v>491</v>
      </c>
      <c r="B48" s="3" t="b">
        <f aca="false">TRUE()</f>
        <v>1</v>
      </c>
      <c r="C48" s="3" t="b">
        <f aca="false">TRUE()</f>
        <v>1</v>
      </c>
      <c r="D48" s="3" t="s">
        <v>492</v>
      </c>
      <c r="E48" s="3" t="s">
        <v>493</v>
      </c>
      <c r="F48" s="4" t="s">
        <v>494</v>
      </c>
      <c r="G48" s="4" t="s">
        <v>495</v>
      </c>
      <c r="H48" s="4" t="s">
        <v>496</v>
      </c>
      <c r="I48" s="4"/>
    </row>
    <row r="49" customFormat="false" ht="15" hidden="false" customHeight="false" outlineLevel="0" collapsed="false">
      <c r="A49" s="0" t="s">
        <v>497</v>
      </c>
      <c r="B49" s="3" t="b">
        <f aca="false">TRUE()</f>
        <v>1</v>
      </c>
      <c r="C49" s="3" t="b">
        <f aca="false">TRUE()</f>
        <v>1</v>
      </c>
      <c r="D49" s="3" t="s">
        <v>498</v>
      </c>
      <c r="E49" s="3" t="s">
        <v>499</v>
      </c>
      <c r="F49" s="4" t="s">
        <v>500</v>
      </c>
      <c r="G49" s="4" t="s">
        <v>501</v>
      </c>
      <c r="H49" s="4" t="s">
        <v>502</v>
      </c>
      <c r="I49" s="4"/>
    </row>
    <row r="50" customFormat="false" ht="15" hidden="false" customHeight="false" outlineLevel="0" collapsed="false">
      <c r="A50" s="0" t="s">
        <v>503</v>
      </c>
      <c r="B50" s="3" t="b">
        <f aca="false">TRUE()</f>
        <v>1</v>
      </c>
      <c r="C50" s="3" t="b">
        <f aca="false">TRUE()</f>
        <v>1</v>
      </c>
      <c r="D50" s="3" t="s">
        <v>504</v>
      </c>
      <c r="E50" s="3" t="s">
        <v>505</v>
      </c>
      <c r="F50" s="4" t="s">
        <v>506</v>
      </c>
      <c r="G50" s="4" t="s">
        <v>507</v>
      </c>
      <c r="H50" s="4" t="s">
        <v>508</v>
      </c>
      <c r="I50" s="4"/>
    </row>
    <row r="51" customFormat="false" ht="15" hidden="false" customHeight="false" outlineLevel="0" collapsed="false">
      <c r="A51" s="0" t="s">
        <v>509</v>
      </c>
      <c r="B51" s="3" t="b">
        <f aca="false">TRUE()</f>
        <v>1</v>
      </c>
      <c r="C51" s="3" t="b">
        <f aca="false">TRUE()</f>
        <v>1</v>
      </c>
      <c r="D51" s="3" t="s">
        <v>510</v>
      </c>
      <c r="E51" s="3" t="s">
        <v>511</v>
      </c>
      <c r="F51" s="4" t="s">
        <v>512</v>
      </c>
      <c r="G51" s="4" t="s">
        <v>513</v>
      </c>
      <c r="H51" s="4" t="s">
        <v>514</v>
      </c>
      <c r="I51" s="4"/>
    </row>
    <row r="52" customFormat="false" ht="15" hidden="false" customHeight="false" outlineLevel="0" collapsed="false">
      <c r="A52" s="0" t="s">
        <v>515</v>
      </c>
      <c r="B52" s="3" t="b">
        <f aca="false">TRUE()</f>
        <v>1</v>
      </c>
      <c r="C52" s="3" t="b">
        <f aca="false">TRUE()</f>
        <v>1</v>
      </c>
      <c r="D52" s="3" t="s">
        <v>516</v>
      </c>
      <c r="E52" s="3" t="s">
        <v>517</v>
      </c>
      <c r="F52" s="4" t="s">
        <v>518</v>
      </c>
      <c r="G52" s="4" t="s">
        <v>519</v>
      </c>
      <c r="H52" s="4" t="s">
        <v>520</v>
      </c>
      <c r="I52" s="4"/>
    </row>
    <row r="53" customFormat="false" ht="15" hidden="false" customHeight="false" outlineLevel="0" collapsed="false">
      <c r="A53" s="0" t="s">
        <v>521</v>
      </c>
      <c r="B53" s="3" t="b">
        <f aca="false">TRUE()</f>
        <v>1</v>
      </c>
      <c r="C53" s="3" t="b">
        <f aca="false">TRUE()</f>
        <v>1</v>
      </c>
      <c r="D53" s="3" t="s">
        <v>522</v>
      </c>
      <c r="E53" s="3" t="s">
        <v>523</v>
      </c>
      <c r="F53" s="4" t="s">
        <v>524</v>
      </c>
      <c r="G53" s="4" t="s">
        <v>525</v>
      </c>
      <c r="H53" s="4" t="s">
        <v>526</v>
      </c>
      <c r="I53" s="4"/>
    </row>
    <row r="54" customFormat="false" ht="15" hidden="false" customHeight="false" outlineLevel="0" collapsed="false">
      <c r="A54" s="0" t="s">
        <v>527</v>
      </c>
      <c r="B54" s="3" t="b">
        <f aca="false">TRUE()</f>
        <v>1</v>
      </c>
      <c r="C54" s="3" t="b">
        <f aca="false">TRUE()</f>
        <v>1</v>
      </c>
      <c r="D54" s="3" t="s">
        <v>528</v>
      </c>
      <c r="E54" s="3" t="s">
        <v>529</v>
      </c>
      <c r="F54" s="4" t="s">
        <v>530</v>
      </c>
      <c r="G54" s="4" t="s">
        <v>531</v>
      </c>
      <c r="H54" s="4" t="s">
        <v>532</v>
      </c>
      <c r="I54" s="4"/>
    </row>
    <row r="55" customFormat="false" ht="15" hidden="false" customHeight="false" outlineLevel="0" collapsed="false">
      <c r="A55" s="0" t="s">
        <v>533</v>
      </c>
      <c r="B55" s="3" t="b">
        <f aca="false">TRUE()</f>
        <v>1</v>
      </c>
      <c r="C55" s="3" t="b">
        <f aca="false">FALSE()</f>
        <v>0</v>
      </c>
      <c r="D55" s="3" t="s">
        <v>534</v>
      </c>
      <c r="E55" s="3" t="s">
        <v>535</v>
      </c>
      <c r="F55" s="4" t="s">
        <v>536</v>
      </c>
      <c r="G55" s="4" t="s">
        <v>537</v>
      </c>
      <c r="H55" s="4" t="s">
        <v>538</v>
      </c>
      <c r="I55" s="4"/>
    </row>
    <row r="56" customFormat="false" ht="15" hidden="false" customHeight="false" outlineLevel="0" collapsed="false">
      <c r="A56" s="0" t="s">
        <v>539</v>
      </c>
      <c r="B56" s="3" t="b">
        <f aca="false">TRUE()</f>
        <v>1</v>
      </c>
      <c r="C56" s="3" t="b">
        <f aca="false">TRUE()</f>
        <v>1</v>
      </c>
      <c r="D56" s="3" t="s">
        <v>540</v>
      </c>
      <c r="E56" s="3" t="s">
        <v>541</v>
      </c>
      <c r="F56" s="4" t="s">
        <v>542</v>
      </c>
      <c r="G56" s="4" t="s">
        <v>543</v>
      </c>
      <c r="H56" s="4" t="s">
        <v>544</v>
      </c>
      <c r="I56" s="4"/>
    </row>
    <row r="57" customFormat="false" ht="15" hidden="false" customHeight="false" outlineLevel="0" collapsed="false">
      <c r="A57" s="0" t="s">
        <v>545</v>
      </c>
      <c r="B57" s="3" t="b">
        <f aca="false">TRUE()</f>
        <v>1</v>
      </c>
      <c r="C57" s="3" t="b">
        <f aca="false">TRUE()</f>
        <v>1</v>
      </c>
      <c r="D57" s="3" t="s">
        <v>546</v>
      </c>
      <c r="E57" s="3" t="s">
        <v>547</v>
      </c>
      <c r="F57" s="4" t="s">
        <v>548</v>
      </c>
      <c r="G57" s="4" t="s">
        <v>549</v>
      </c>
      <c r="H57" s="4" t="s">
        <v>550</v>
      </c>
      <c r="I57" s="4"/>
    </row>
    <row r="58" customFormat="false" ht="15" hidden="false" customHeight="false" outlineLevel="0" collapsed="false">
      <c r="A58" s="0" t="s">
        <v>551</v>
      </c>
      <c r="B58" s="3" t="b">
        <f aca="false">TRUE()</f>
        <v>1</v>
      </c>
      <c r="C58" s="3" t="b">
        <f aca="false">FALSE()</f>
        <v>0</v>
      </c>
      <c r="D58" s="3" t="s">
        <v>552</v>
      </c>
      <c r="E58" s="3" t="s">
        <v>553</v>
      </c>
      <c r="F58" s="4" t="s">
        <v>554</v>
      </c>
      <c r="G58" s="4" t="s">
        <v>555</v>
      </c>
      <c r="H58" s="4" t="s">
        <v>556</v>
      </c>
      <c r="I58" s="4"/>
    </row>
    <row r="59" customFormat="false" ht="15" hidden="false" customHeight="false" outlineLevel="0" collapsed="false">
      <c r="A59" s="0" t="s">
        <v>557</v>
      </c>
      <c r="B59" s="3" t="b">
        <f aca="false">TRUE()</f>
        <v>1</v>
      </c>
      <c r="C59" s="3" t="b">
        <f aca="false">TRUE()</f>
        <v>1</v>
      </c>
      <c r="D59" s="3" t="s">
        <v>558</v>
      </c>
      <c r="E59" s="3" t="s">
        <v>341</v>
      </c>
      <c r="F59" s="4" t="s">
        <v>559</v>
      </c>
      <c r="G59" s="4" t="s">
        <v>560</v>
      </c>
      <c r="H59" s="4" t="s">
        <v>561</v>
      </c>
      <c r="I59" s="4"/>
    </row>
    <row r="60" customFormat="false" ht="15" hidden="false" customHeight="false" outlineLevel="0" collapsed="false">
      <c r="A60" s="0" t="s">
        <v>562</v>
      </c>
      <c r="B60" s="3" t="b">
        <f aca="false">TRUE()</f>
        <v>1</v>
      </c>
      <c r="C60" s="3" t="b">
        <f aca="false">TRUE()</f>
        <v>1</v>
      </c>
      <c r="D60" s="3" t="s">
        <v>563</v>
      </c>
      <c r="E60" s="3" t="s">
        <v>564</v>
      </c>
      <c r="F60" s="4" t="s">
        <v>565</v>
      </c>
      <c r="G60" s="4" t="s">
        <v>560</v>
      </c>
      <c r="H60" s="4" t="s">
        <v>566</v>
      </c>
      <c r="I60" s="4"/>
    </row>
    <row r="61" customFormat="false" ht="15" hidden="false" customHeight="false" outlineLevel="0" collapsed="false">
      <c r="A61" s="0" t="s">
        <v>567</v>
      </c>
      <c r="B61" s="3" t="b">
        <f aca="false">TRUE()</f>
        <v>1</v>
      </c>
      <c r="C61" s="3" t="b">
        <f aca="false">TRUE()</f>
        <v>1</v>
      </c>
      <c r="D61" s="3" t="s">
        <v>568</v>
      </c>
      <c r="E61" s="3" t="s">
        <v>569</v>
      </c>
      <c r="F61" s="4" t="s">
        <v>570</v>
      </c>
      <c r="G61" s="4" t="s">
        <v>571</v>
      </c>
      <c r="H61" s="4" t="s">
        <v>572</v>
      </c>
      <c r="I61" s="4"/>
    </row>
    <row r="62" customFormat="false" ht="15" hidden="false" customHeight="false" outlineLevel="0" collapsed="false">
      <c r="A62" s="0" t="s">
        <v>573</v>
      </c>
      <c r="B62" s="3" t="b">
        <f aca="false">TRUE()</f>
        <v>1</v>
      </c>
      <c r="C62" s="3" t="b">
        <f aca="false">FALSE()</f>
        <v>0</v>
      </c>
      <c r="D62" s="3" t="s">
        <v>574</v>
      </c>
      <c r="E62" s="3" t="s">
        <v>575</v>
      </c>
      <c r="F62" s="4" t="s">
        <v>576</v>
      </c>
      <c r="G62" s="4" t="s">
        <v>577</v>
      </c>
      <c r="H62" s="4" t="s">
        <v>578</v>
      </c>
      <c r="I62" s="4"/>
    </row>
    <row r="63" customFormat="false" ht="15" hidden="false" customHeight="false" outlineLevel="0" collapsed="false">
      <c r="A63" s="0" t="s">
        <v>579</v>
      </c>
      <c r="B63" s="3" t="b">
        <f aca="false">TRUE()</f>
        <v>1</v>
      </c>
      <c r="C63" s="3" t="b">
        <f aca="false">TRUE()</f>
        <v>1</v>
      </c>
      <c r="D63" s="3" t="s">
        <v>580</v>
      </c>
      <c r="E63" s="3" t="s">
        <v>581</v>
      </c>
      <c r="F63" s="4" t="s">
        <v>582</v>
      </c>
      <c r="G63" s="4" t="s">
        <v>583</v>
      </c>
      <c r="H63" s="4" t="s">
        <v>584</v>
      </c>
      <c r="I63" s="4"/>
    </row>
    <row r="64" customFormat="false" ht="15" hidden="false" customHeight="false" outlineLevel="0" collapsed="false">
      <c r="A64" s="0" t="s">
        <v>585</v>
      </c>
      <c r="B64" s="3" t="b">
        <f aca="false">TRUE()</f>
        <v>1</v>
      </c>
      <c r="C64" s="3" t="b">
        <f aca="false">FALSE()</f>
        <v>0</v>
      </c>
      <c r="D64" s="3" t="s">
        <v>586</v>
      </c>
      <c r="E64" s="3" t="s">
        <v>587</v>
      </c>
      <c r="F64" s="4" t="s">
        <v>588</v>
      </c>
      <c r="G64" s="4" t="s">
        <v>583</v>
      </c>
      <c r="H64" s="4" t="s">
        <v>589</v>
      </c>
      <c r="I64" s="4"/>
    </row>
    <row r="65" customFormat="false" ht="15" hidden="false" customHeight="false" outlineLevel="0" collapsed="false">
      <c r="A65" s="0" t="s">
        <v>590</v>
      </c>
      <c r="B65" s="3" t="b">
        <f aca="false">TRUE()</f>
        <v>1</v>
      </c>
      <c r="C65" s="3" t="b">
        <f aca="false">TRUE()</f>
        <v>1</v>
      </c>
      <c r="D65" s="3" t="s">
        <v>591</v>
      </c>
      <c r="E65" s="3" t="s">
        <v>592</v>
      </c>
      <c r="F65" s="4" t="s">
        <v>593</v>
      </c>
      <c r="G65" s="4" t="s">
        <v>594</v>
      </c>
      <c r="H65" s="4" t="s">
        <v>595</v>
      </c>
      <c r="I65" s="4"/>
    </row>
    <row r="66" customFormat="false" ht="15" hidden="false" customHeight="false" outlineLevel="0" collapsed="false">
      <c r="A66" s="0" t="s">
        <v>596</v>
      </c>
      <c r="B66" s="3" t="b">
        <f aca="false">TRUE()</f>
        <v>1</v>
      </c>
      <c r="C66" s="3" t="b">
        <f aca="false">TRUE()</f>
        <v>1</v>
      </c>
      <c r="D66" s="3" t="s">
        <v>597</v>
      </c>
      <c r="E66" s="3" t="s">
        <v>341</v>
      </c>
      <c r="F66" s="4" t="s">
        <v>598</v>
      </c>
      <c r="G66" s="4" t="s">
        <v>599</v>
      </c>
      <c r="H66" s="4" t="s">
        <v>600</v>
      </c>
      <c r="I66" s="4"/>
    </row>
    <row r="67" customFormat="false" ht="15" hidden="false" customHeight="false" outlineLevel="0" collapsed="false">
      <c r="A67" s="0" t="s">
        <v>601</v>
      </c>
      <c r="B67" s="3" t="b">
        <f aca="false">TRUE()</f>
        <v>1</v>
      </c>
      <c r="C67" s="3" t="b">
        <f aca="false">TRUE()</f>
        <v>1</v>
      </c>
      <c r="D67" s="3" t="s">
        <v>602</v>
      </c>
      <c r="E67" s="3" t="s">
        <v>603</v>
      </c>
      <c r="F67" s="4" t="s">
        <v>604</v>
      </c>
      <c r="G67" s="4" t="s">
        <v>605</v>
      </c>
      <c r="H67" s="4" t="s">
        <v>606</v>
      </c>
      <c r="I67" s="4"/>
    </row>
    <row r="68" customFormat="false" ht="15" hidden="false" customHeight="false" outlineLevel="0" collapsed="false">
      <c r="A68" s="0" t="s">
        <v>607</v>
      </c>
      <c r="B68" s="3" t="b">
        <f aca="false">TRUE()</f>
        <v>1</v>
      </c>
      <c r="C68" s="3" t="b">
        <f aca="false">TRUE()</f>
        <v>1</v>
      </c>
      <c r="D68" s="3" t="s">
        <v>608</v>
      </c>
      <c r="E68" s="3" t="s">
        <v>609</v>
      </c>
      <c r="F68" s="4" t="s">
        <v>610</v>
      </c>
      <c r="G68" s="4" t="s">
        <v>611</v>
      </c>
      <c r="H68" s="4" t="s">
        <v>612</v>
      </c>
      <c r="I68" s="4"/>
    </row>
    <row r="69" customFormat="false" ht="15" hidden="false" customHeight="false" outlineLevel="0" collapsed="false">
      <c r="A69" s="0" t="s">
        <v>613</v>
      </c>
      <c r="B69" s="3" t="b">
        <f aca="false">TRUE()</f>
        <v>1</v>
      </c>
      <c r="C69" s="3" t="b">
        <f aca="false">TRUE()</f>
        <v>1</v>
      </c>
      <c r="D69" s="3" t="s">
        <v>614</v>
      </c>
      <c r="E69" s="3" t="s">
        <v>615</v>
      </c>
      <c r="F69" s="4" t="s">
        <v>616</v>
      </c>
      <c r="G69" s="4" t="s">
        <v>617</v>
      </c>
      <c r="H69" s="4" t="s">
        <v>618</v>
      </c>
      <c r="I69" s="4"/>
    </row>
    <row r="70" customFormat="false" ht="15" hidden="false" customHeight="false" outlineLevel="0" collapsed="false">
      <c r="A70" s="0" t="s">
        <v>619</v>
      </c>
      <c r="B70" s="3" t="b">
        <f aca="false">TRUE()</f>
        <v>1</v>
      </c>
      <c r="C70" s="3" t="b">
        <f aca="false">TRUE()</f>
        <v>1</v>
      </c>
      <c r="D70" s="3" t="s">
        <v>620</v>
      </c>
      <c r="E70" s="3" t="s">
        <v>621</v>
      </c>
      <c r="F70" s="4" t="s">
        <v>622</v>
      </c>
      <c r="G70" s="4" t="s">
        <v>623</v>
      </c>
      <c r="H70" s="4" t="s">
        <v>624</v>
      </c>
      <c r="I70" s="4"/>
    </row>
    <row r="71" customFormat="false" ht="15" hidden="false" customHeight="false" outlineLevel="0" collapsed="false">
      <c r="A71" s="0" t="s">
        <v>625</v>
      </c>
      <c r="B71" s="3" t="b">
        <f aca="false">TRUE()</f>
        <v>1</v>
      </c>
      <c r="C71" s="3" t="b">
        <f aca="false">TRUE()</f>
        <v>1</v>
      </c>
      <c r="D71" s="3" t="s">
        <v>626</v>
      </c>
      <c r="E71" s="3" t="s">
        <v>627</v>
      </c>
      <c r="F71" s="4" t="s">
        <v>628</v>
      </c>
      <c r="G71" s="4" t="s">
        <v>629</v>
      </c>
      <c r="H71" s="4" t="s">
        <v>630</v>
      </c>
      <c r="I71" s="4"/>
    </row>
    <row r="72" customFormat="false" ht="15" hidden="false" customHeight="false" outlineLevel="0" collapsed="false">
      <c r="A72" s="0" t="s">
        <v>631</v>
      </c>
      <c r="B72" s="3" t="b">
        <f aca="false">TRUE()</f>
        <v>1</v>
      </c>
      <c r="C72" s="3" t="b">
        <f aca="false">FALSE()</f>
        <v>0</v>
      </c>
      <c r="D72" s="3" t="s">
        <v>632</v>
      </c>
      <c r="E72" s="3" t="s">
        <v>633</v>
      </c>
      <c r="F72" s="4" t="s">
        <v>634</v>
      </c>
      <c r="G72" s="4" t="s">
        <v>635</v>
      </c>
      <c r="H72" s="4" t="s">
        <v>636</v>
      </c>
      <c r="I72" s="4"/>
    </row>
    <row r="73" customFormat="false" ht="15" hidden="false" customHeight="false" outlineLevel="0" collapsed="false">
      <c r="A73" s="0" t="s">
        <v>637</v>
      </c>
      <c r="B73" s="3" t="b">
        <f aca="false">TRUE()</f>
        <v>1</v>
      </c>
      <c r="C73" s="3" t="b">
        <f aca="false">TRUE()</f>
        <v>1</v>
      </c>
      <c r="D73" s="3" t="s">
        <v>638</v>
      </c>
      <c r="E73" s="3" t="s">
        <v>639</v>
      </c>
      <c r="F73" s="4" t="s">
        <v>640</v>
      </c>
      <c r="G73" s="4" t="s">
        <v>641</v>
      </c>
      <c r="H73" s="4" t="s">
        <v>642</v>
      </c>
      <c r="I73" s="4"/>
    </row>
    <row r="74" customFormat="false" ht="15" hidden="false" customHeight="false" outlineLevel="0" collapsed="false">
      <c r="A74" s="0" t="s">
        <v>643</v>
      </c>
      <c r="B74" s="3" t="b">
        <f aca="false">TRUE()</f>
        <v>1</v>
      </c>
      <c r="C74" s="3" t="b">
        <f aca="false">TRUE()</f>
        <v>1</v>
      </c>
      <c r="D74" s="3" t="s">
        <v>644</v>
      </c>
      <c r="E74" s="3" t="s">
        <v>645</v>
      </c>
      <c r="F74" s="4" t="s">
        <v>646</v>
      </c>
      <c r="G74" s="4" t="s">
        <v>647</v>
      </c>
      <c r="H74" s="4" t="s">
        <v>648</v>
      </c>
      <c r="I74" s="4"/>
    </row>
    <row r="75" customFormat="false" ht="15" hidden="false" customHeight="false" outlineLevel="0" collapsed="false">
      <c r="A75" s="0" t="s">
        <v>649</v>
      </c>
      <c r="B75" s="3" t="b">
        <f aca="false">TRUE()</f>
        <v>1</v>
      </c>
      <c r="C75" s="3" t="b">
        <f aca="false">TRUE()</f>
        <v>1</v>
      </c>
      <c r="D75" s="3" t="s">
        <v>650</v>
      </c>
      <c r="E75" s="3" t="s">
        <v>651</v>
      </c>
      <c r="F75" s="4" t="s">
        <v>652</v>
      </c>
      <c r="G75" s="4" t="s">
        <v>647</v>
      </c>
      <c r="H75" s="4" t="s">
        <v>653</v>
      </c>
      <c r="I75" s="4"/>
    </row>
    <row r="76" customFormat="false" ht="15" hidden="false" customHeight="false" outlineLevel="0" collapsed="false">
      <c r="A76" s="0" t="s">
        <v>654</v>
      </c>
      <c r="B76" s="3" t="b">
        <f aca="false">TRUE()</f>
        <v>1</v>
      </c>
      <c r="C76" s="3" t="b">
        <f aca="false">FALSE()</f>
        <v>0</v>
      </c>
      <c r="D76" s="3" t="s">
        <v>655</v>
      </c>
      <c r="E76" s="3" t="s">
        <v>656</v>
      </c>
      <c r="F76" s="4" t="s">
        <v>657</v>
      </c>
      <c r="G76" s="4" t="s">
        <v>658</v>
      </c>
      <c r="H76" s="4" t="s">
        <v>659</v>
      </c>
      <c r="I76" s="4"/>
    </row>
    <row r="77" customFormat="false" ht="15" hidden="false" customHeight="false" outlineLevel="0" collapsed="false">
      <c r="A77" s="0" t="s">
        <v>660</v>
      </c>
      <c r="B77" s="3" t="b">
        <f aca="false">TRUE()</f>
        <v>1</v>
      </c>
      <c r="C77" s="3" t="b">
        <f aca="false">TRUE()</f>
        <v>1</v>
      </c>
      <c r="D77" s="3" t="s">
        <v>661</v>
      </c>
      <c r="E77" s="3" t="s">
        <v>662</v>
      </c>
      <c r="F77" s="4" t="s">
        <v>663</v>
      </c>
      <c r="G77" s="4" t="s">
        <v>664</v>
      </c>
      <c r="H77" s="4" t="s">
        <v>665</v>
      </c>
      <c r="I77" s="4"/>
    </row>
    <row r="78" customFormat="false" ht="15" hidden="false" customHeight="false" outlineLevel="0" collapsed="false">
      <c r="A78" s="0" t="s">
        <v>666</v>
      </c>
      <c r="B78" s="3" t="b">
        <f aca="false">TRUE()</f>
        <v>1</v>
      </c>
      <c r="C78" s="3" t="b">
        <f aca="false">TRUE()</f>
        <v>1</v>
      </c>
      <c r="D78" s="3" t="s">
        <v>667</v>
      </c>
      <c r="E78" s="3" t="s">
        <v>668</v>
      </c>
      <c r="F78" s="4" t="s">
        <v>669</v>
      </c>
      <c r="G78" s="4" t="s">
        <v>670</v>
      </c>
      <c r="H78" s="4" t="s">
        <v>671</v>
      </c>
      <c r="I78" s="4"/>
    </row>
    <row r="79" customFormat="false" ht="15" hidden="false" customHeight="false" outlineLevel="0" collapsed="false">
      <c r="A79" s="0" t="s">
        <v>672</v>
      </c>
      <c r="B79" s="3" t="b">
        <f aca="false">TRUE()</f>
        <v>1</v>
      </c>
      <c r="C79" s="3" t="b">
        <f aca="false">FALSE()</f>
        <v>0</v>
      </c>
      <c r="D79" s="3" t="s">
        <v>673</v>
      </c>
      <c r="E79" s="3" t="s">
        <v>674</v>
      </c>
      <c r="F79" s="4" t="s">
        <v>675</v>
      </c>
      <c r="G79" s="4" t="s">
        <v>676</v>
      </c>
      <c r="H79" s="4" t="s">
        <v>111</v>
      </c>
      <c r="I79" s="4"/>
    </row>
    <row r="80" customFormat="false" ht="15" hidden="false" customHeight="false" outlineLevel="0" collapsed="false">
      <c r="A80" s="0" t="s">
        <v>677</v>
      </c>
      <c r="B80" s="3" t="b">
        <f aca="false">TRUE()</f>
        <v>1</v>
      </c>
      <c r="C80" s="3" t="b">
        <f aca="false">TRUE()</f>
        <v>1</v>
      </c>
      <c r="D80" s="3" t="s">
        <v>678</v>
      </c>
      <c r="E80" s="3" t="s">
        <v>679</v>
      </c>
      <c r="F80" s="4" t="s">
        <v>680</v>
      </c>
      <c r="G80" s="4" t="s">
        <v>681</v>
      </c>
      <c r="H80" s="4" t="s">
        <v>682</v>
      </c>
      <c r="I80" s="4"/>
    </row>
    <row r="81" customFormat="false" ht="15" hidden="false" customHeight="false" outlineLevel="0" collapsed="false">
      <c r="A81" s="0" t="s">
        <v>683</v>
      </c>
      <c r="B81" s="3" t="b">
        <f aca="false">TRUE()</f>
        <v>1</v>
      </c>
      <c r="C81" s="3" t="b">
        <f aca="false">TRUE()</f>
        <v>1</v>
      </c>
      <c r="D81" s="3" t="s">
        <v>684</v>
      </c>
      <c r="E81" s="3" t="s">
        <v>685</v>
      </c>
      <c r="F81" s="4" t="s">
        <v>686</v>
      </c>
      <c r="G81" s="4" t="s">
        <v>687</v>
      </c>
      <c r="H81" s="4" t="s">
        <v>688</v>
      </c>
      <c r="I81" s="4"/>
    </row>
    <row r="82" customFormat="false" ht="15" hidden="false" customHeight="false" outlineLevel="0" collapsed="false">
      <c r="A82" s="0" t="s">
        <v>689</v>
      </c>
      <c r="B82" s="3" t="b">
        <f aca="false">TRUE()</f>
        <v>1</v>
      </c>
      <c r="C82" s="3" t="b">
        <f aca="false">FALSE()</f>
        <v>0</v>
      </c>
      <c r="D82" s="3" t="s">
        <v>690</v>
      </c>
      <c r="E82" s="3" t="s">
        <v>691</v>
      </c>
      <c r="F82" s="4" t="s">
        <v>692</v>
      </c>
      <c r="G82" s="4" t="s">
        <v>693</v>
      </c>
      <c r="H82" s="4" t="s">
        <v>63</v>
      </c>
      <c r="I82" s="4"/>
    </row>
    <row r="83" customFormat="false" ht="15" hidden="false" customHeight="false" outlineLevel="0" collapsed="false">
      <c r="A83" s="0" t="s">
        <v>694</v>
      </c>
      <c r="B83" s="3" t="b">
        <f aca="false">TRUE()</f>
        <v>1</v>
      </c>
      <c r="C83" s="3" t="b">
        <f aca="false">TRUE()</f>
        <v>1</v>
      </c>
      <c r="D83" s="3" t="s">
        <v>695</v>
      </c>
      <c r="E83" s="3" t="s">
        <v>696</v>
      </c>
      <c r="F83" s="4" t="s">
        <v>697</v>
      </c>
      <c r="G83" s="4" t="s">
        <v>698</v>
      </c>
      <c r="H83" s="4" t="s">
        <v>699</v>
      </c>
      <c r="I83" s="4"/>
    </row>
    <row r="84" customFormat="false" ht="15" hidden="false" customHeight="false" outlineLevel="0" collapsed="false">
      <c r="A84" s="0" t="s">
        <v>700</v>
      </c>
      <c r="B84" s="3" t="b">
        <f aca="false">TRUE()</f>
        <v>1</v>
      </c>
      <c r="C84" s="3" t="b">
        <f aca="false">TRUE()</f>
        <v>1</v>
      </c>
      <c r="D84" s="3" t="s">
        <v>701</v>
      </c>
      <c r="E84" s="3" t="s">
        <v>702</v>
      </c>
      <c r="F84" s="4" t="s">
        <v>703</v>
      </c>
      <c r="G84" s="4" t="s">
        <v>704</v>
      </c>
      <c r="H84" s="4" t="s">
        <v>705</v>
      </c>
      <c r="I84" s="4"/>
    </row>
    <row r="85" customFormat="false" ht="15" hidden="false" customHeight="false" outlineLevel="0" collapsed="false">
      <c r="A85" s="0" t="s">
        <v>706</v>
      </c>
      <c r="B85" s="3" t="b">
        <f aca="false">TRUE()</f>
        <v>1</v>
      </c>
      <c r="C85" s="3" t="b">
        <f aca="false">TRUE()</f>
        <v>1</v>
      </c>
      <c r="D85" s="3" t="s">
        <v>707</v>
      </c>
      <c r="E85" s="3" t="s">
        <v>708</v>
      </c>
      <c r="F85" s="4" t="s">
        <v>709</v>
      </c>
      <c r="G85" s="4" t="s">
        <v>710</v>
      </c>
      <c r="H85" s="4" t="s">
        <v>711</v>
      </c>
      <c r="I85" s="4"/>
    </row>
    <row r="86" customFormat="false" ht="15" hidden="false" customHeight="false" outlineLevel="0" collapsed="false">
      <c r="A86" s="0" t="s">
        <v>712</v>
      </c>
      <c r="B86" s="3" t="b">
        <f aca="false">TRUE()</f>
        <v>1</v>
      </c>
      <c r="C86" s="3" t="b">
        <f aca="false">FALSE()</f>
        <v>0</v>
      </c>
      <c r="D86" s="3" t="s">
        <v>713</v>
      </c>
      <c r="E86" s="3" t="s">
        <v>714</v>
      </c>
      <c r="F86" s="4" t="s">
        <v>715</v>
      </c>
      <c r="G86" s="4" t="s">
        <v>716</v>
      </c>
      <c r="H86" s="4" t="s">
        <v>717</v>
      </c>
      <c r="I86" s="4"/>
    </row>
    <row r="87" customFormat="false" ht="15" hidden="false" customHeight="false" outlineLevel="0" collapsed="false">
      <c r="A87" s="0" t="s">
        <v>718</v>
      </c>
      <c r="B87" s="3" t="b">
        <f aca="false">TRUE()</f>
        <v>1</v>
      </c>
      <c r="C87" s="3" t="b">
        <f aca="false">TRUE()</f>
        <v>1</v>
      </c>
      <c r="D87" s="3" t="s">
        <v>719</v>
      </c>
      <c r="E87" s="3" t="s">
        <v>720</v>
      </c>
      <c r="F87" s="4" t="s">
        <v>721</v>
      </c>
      <c r="G87" s="4" t="s">
        <v>722</v>
      </c>
      <c r="H87" s="4" t="s">
        <v>723</v>
      </c>
      <c r="I87" s="4"/>
    </row>
    <row r="88" customFormat="false" ht="15" hidden="false" customHeight="false" outlineLevel="0" collapsed="false">
      <c r="A88" s="0" t="s">
        <v>724</v>
      </c>
      <c r="B88" s="3" t="b">
        <f aca="false">TRUE()</f>
        <v>1</v>
      </c>
      <c r="C88" s="3" t="b">
        <f aca="false">TRUE()</f>
        <v>1</v>
      </c>
      <c r="D88" s="3" t="s">
        <v>725</v>
      </c>
      <c r="E88" s="3" t="s">
        <v>726</v>
      </c>
      <c r="F88" s="4" t="s">
        <v>727</v>
      </c>
      <c r="G88" s="4" t="s">
        <v>728</v>
      </c>
      <c r="H88" s="4" t="s">
        <v>729</v>
      </c>
      <c r="I88" s="4"/>
    </row>
    <row r="89" customFormat="false" ht="15" hidden="false" customHeight="false" outlineLevel="0" collapsed="false">
      <c r="A89" s="0" t="s">
        <v>730</v>
      </c>
      <c r="B89" s="3" t="b">
        <f aca="false">TRUE()</f>
        <v>1</v>
      </c>
      <c r="C89" s="3" t="b">
        <f aca="false">TRUE()</f>
        <v>1</v>
      </c>
      <c r="D89" s="3" t="s">
        <v>731</v>
      </c>
      <c r="E89" s="3" t="s">
        <v>341</v>
      </c>
      <c r="F89" s="4" t="s">
        <v>732</v>
      </c>
      <c r="G89" s="4" t="s">
        <v>733</v>
      </c>
      <c r="H89" s="4" t="s">
        <v>734</v>
      </c>
      <c r="I89" s="4"/>
    </row>
    <row r="90" customFormat="false" ht="15" hidden="false" customHeight="false" outlineLevel="0" collapsed="false">
      <c r="A90" s="0" t="s">
        <v>735</v>
      </c>
      <c r="B90" s="3" t="b">
        <f aca="false">TRUE()</f>
        <v>1</v>
      </c>
      <c r="C90" s="3" t="b">
        <f aca="false">TRUE()</f>
        <v>1</v>
      </c>
      <c r="D90" s="3" t="s">
        <v>736</v>
      </c>
      <c r="E90" s="3" t="s">
        <v>737</v>
      </c>
      <c r="F90" s="4" t="s">
        <v>738</v>
      </c>
      <c r="G90" s="4" t="s">
        <v>739</v>
      </c>
      <c r="H90" s="4" t="s">
        <v>740</v>
      </c>
      <c r="I90" s="4"/>
    </row>
    <row r="91" customFormat="false" ht="15" hidden="false" customHeight="false" outlineLevel="0" collapsed="false">
      <c r="A91" s="0" t="s">
        <v>741</v>
      </c>
      <c r="B91" s="3" t="b">
        <f aca="false">TRUE()</f>
        <v>1</v>
      </c>
      <c r="C91" s="3" t="b">
        <f aca="false">TRUE()</f>
        <v>1</v>
      </c>
      <c r="D91" s="3" t="s">
        <v>742</v>
      </c>
      <c r="E91" s="3" t="s">
        <v>743</v>
      </c>
      <c r="F91" s="4" t="s">
        <v>744</v>
      </c>
      <c r="G91" s="4" t="s">
        <v>745</v>
      </c>
      <c r="H91" s="4" t="s">
        <v>746</v>
      </c>
      <c r="I91" s="4"/>
    </row>
    <row r="92" customFormat="false" ht="15" hidden="false" customHeight="false" outlineLevel="0" collapsed="false">
      <c r="A92" s="0" t="s">
        <v>747</v>
      </c>
      <c r="B92" s="3" t="b">
        <f aca="false">TRUE()</f>
        <v>1</v>
      </c>
      <c r="C92" s="3" t="b">
        <f aca="false">TRUE()</f>
        <v>1</v>
      </c>
      <c r="D92" s="3" t="s">
        <v>748</v>
      </c>
      <c r="E92" s="3" t="s">
        <v>749</v>
      </c>
      <c r="F92" s="4" t="s">
        <v>750</v>
      </c>
      <c r="G92" s="4" t="s">
        <v>751</v>
      </c>
      <c r="H92" s="4" t="s">
        <v>752</v>
      </c>
      <c r="I92" s="4"/>
    </row>
    <row r="93" customFormat="false" ht="15" hidden="false" customHeight="false" outlineLevel="0" collapsed="false">
      <c r="A93" s="0" t="s">
        <v>753</v>
      </c>
      <c r="B93" s="3" t="b">
        <f aca="false">TRUE()</f>
        <v>1</v>
      </c>
      <c r="C93" s="3" t="b">
        <f aca="false">TRUE()</f>
        <v>1</v>
      </c>
      <c r="D93" s="3" t="s">
        <v>754</v>
      </c>
      <c r="E93" s="3" t="s">
        <v>755</v>
      </c>
      <c r="F93" s="4" t="s">
        <v>756</v>
      </c>
      <c r="G93" s="4" t="s">
        <v>751</v>
      </c>
      <c r="H93" s="4" t="s">
        <v>757</v>
      </c>
      <c r="I93" s="4"/>
    </row>
    <row r="94" customFormat="false" ht="15" hidden="false" customHeight="false" outlineLevel="0" collapsed="false">
      <c r="A94" s="0" t="s">
        <v>758</v>
      </c>
      <c r="B94" s="3" t="b">
        <f aca="false">TRUE()</f>
        <v>1</v>
      </c>
      <c r="C94" s="3" t="b">
        <f aca="false">FALSE()</f>
        <v>0</v>
      </c>
      <c r="D94" s="3" t="s">
        <v>759</v>
      </c>
      <c r="E94" s="3" t="s">
        <v>760</v>
      </c>
      <c r="F94" s="4" t="s">
        <v>761</v>
      </c>
      <c r="G94" s="4" t="s">
        <v>762</v>
      </c>
      <c r="H94" s="4" t="s">
        <v>763</v>
      </c>
      <c r="I94" s="4"/>
    </row>
    <row r="95" customFormat="false" ht="15" hidden="false" customHeight="false" outlineLevel="0" collapsed="false">
      <c r="A95" s="0" t="s">
        <v>764</v>
      </c>
      <c r="B95" s="3" t="b">
        <f aca="false">TRUE()</f>
        <v>1</v>
      </c>
      <c r="C95" s="3" t="b">
        <f aca="false">FALSE()</f>
        <v>0</v>
      </c>
      <c r="D95" s="3" t="s">
        <v>765</v>
      </c>
      <c r="E95" s="3" t="s">
        <v>766</v>
      </c>
      <c r="F95" s="4" t="s">
        <v>767</v>
      </c>
      <c r="G95" s="4" t="s">
        <v>768</v>
      </c>
      <c r="H95" s="4" t="s">
        <v>769</v>
      </c>
      <c r="I95" s="4"/>
    </row>
    <row r="96" customFormat="false" ht="15" hidden="false" customHeight="false" outlineLevel="0" collapsed="false">
      <c r="A96" s="0" t="s">
        <v>770</v>
      </c>
      <c r="B96" s="3" t="b">
        <f aca="false">TRUE()</f>
        <v>1</v>
      </c>
      <c r="C96" s="3" t="b">
        <f aca="false">TRUE()</f>
        <v>1</v>
      </c>
      <c r="D96" s="3" t="s">
        <v>771</v>
      </c>
      <c r="E96" s="3" t="s">
        <v>772</v>
      </c>
      <c r="F96" s="4" t="s">
        <v>773</v>
      </c>
      <c r="G96" s="4" t="s">
        <v>774</v>
      </c>
      <c r="H96" s="4" t="s">
        <v>775</v>
      </c>
      <c r="I96" s="4"/>
    </row>
    <row r="97" customFormat="false" ht="15" hidden="false" customHeight="false" outlineLevel="0" collapsed="false">
      <c r="A97" s="0" t="s">
        <v>776</v>
      </c>
      <c r="B97" s="3" t="b">
        <f aca="false">TRUE()</f>
        <v>1</v>
      </c>
      <c r="C97" s="3" t="b">
        <f aca="false">TRUE()</f>
        <v>1</v>
      </c>
      <c r="D97" s="3" t="s">
        <v>777</v>
      </c>
      <c r="E97" s="3" t="s">
        <v>778</v>
      </c>
      <c r="F97" s="4" t="s">
        <v>779</v>
      </c>
      <c r="G97" s="4" t="s">
        <v>780</v>
      </c>
      <c r="H97" s="4" t="s">
        <v>781</v>
      </c>
      <c r="I97" s="4"/>
    </row>
    <row r="98" customFormat="false" ht="15" hidden="false" customHeight="false" outlineLevel="0" collapsed="false">
      <c r="A98" s="0" t="s">
        <v>782</v>
      </c>
      <c r="B98" s="3" t="b">
        <f aca="false">TRUE()</f>
        <v>1</v>
      </c>
      <c r="C98" s="3" t="b">
        <f aca="false">TRUE()</f>
        <v>1</v>
      </c>
      <c r="D98" s="3" t="s">
        <v>783</v>
      </c>
      <c r="E98" s="3" t="s">
        <v>784</v>
      </c>
      <c r="F98" s="4" t="s">
        <v>785</v>
      </c>
      <c r="G98" s="4" t="s">
        <v>786</v>
      </c>
      <c r="H98" s="4" t="s">
        <v>787</v>
      </c>
      <c r="I98" s="4"/>
    </row>
    <row r="99" customFormat="false" ht="15" hidden="false" customHeight="false" outlineLevel="0" collapsed="false">
      <c r="A99" s="0" t="s">
        <v>788</v>
      </c>
      <c r="B99" s="3" t="b">
        <f aca="false">TRUE()</f>
        <v>1</v>
      </c>
      <c r="C99" s="3" t="b">
        <f aca="false">TRUE()</f>
        <v>1</v>
      </c>
      <c r="D99" s="3" t="s">
        <v>789</v>
      </c>
      <c r="E99" s="3" t="s">
        <v>790</v>
      </c>
      <c r="F99" s="4" t="s">
        <v>791</v>
      </c>
      <c r="G99" s="4" t="s">
        <v>792</v>
      </c>
      <c r="H99" s="4" t="s">
        <v>793</v>
      </c>
      <c r="I99" s="4"/>
    </row>
    <row r="100" customFormat="false" ht="15" hidden="false" customHeight="false" outlineLevel="0" collapsed="false">
      <c r="A100" s="0" t="s">
        <v>794</v>
      </c>
      <c r="B100" s="3" t="b">
        <f aca="false">TRUE()</f>
        <v>1</v>
      </c>
      <c r="C100" s="3" t="b">
        <f aca="false">FALSE()</f>
        <v>0</v>
      </c>
      <c r="D100" s="3" t="s">
        <v>795</v>
      </c>
      <c r="E100" s="3" t="s">
        <v>796</v>
      </c>
      <c r="F100" s="4" t="s">
        <v>797</v>
      </c>
      <c r="G100" s="4" t="s">
        <v>798</v>
      </c>
      <c r="H100" s="4" t="s">
        <v>799</v>
      </c>
      <c r="I100" s="4"/>
    </row>
    <row r="101" customFormat="false" ht="15" hidden="false" customHeight="false" outlineLevel="0" collapsed="false">
      <c r="A101" s="0" t="s">
        <v>800</v>
      </c>
      <c r="B101" s="3" t="b">
        <f aca="false">TRUE()</f>
        <v>1</v>
      </c>
      <c r="C101" s="3" t="b">
        <f aca="false">TRUE()</f>
        <v>1</v>
      </c>
      <c r="D101" s="3" t="s">
        <v>801</v>
      </c>
      <c r="E101" s="3" t="s">
        <v>802</v>
      </c>
      <c r="F101" s="4" t="s">
        <v>803</v>
      </c>
      <c r="G101" s="4" t="s">
        <v>804</v>
      </c>
      <c r="H101" s="4" t="s">
        <v>805</v>
      </c>
      <c r="I101" s="4"/>
    </row>
    <row r="102" customFormat="false" ht="15" hidden="false" customHeight="false" outlineLevel="0" collapsed="false">
      <c r="A102" s="0" t="s">
        <v>806</v>
      </c>
      <c r="B102" s="3" t="b">
        <f aca="false">TRUE()</f>
        <v>1</v>
      </c>
      <c r="C102" s="3" t="b">
        <f aca="false">TRUE()</f>
        <v>1</v>
      </c>
      <c r="D102" s="3" t="s">
        <v>807</v>
      </c>
      <c r="E102" s="3" t="s">
        <v>808</v>
      </c>
      <c r="F102" s="4" t="s">
        <v>809</v>
      </c>
      <c r="G102" s="4" t="s">
        <v>810</v>
      </c>
      <c r="H102" s="4" t="s">
        <v>811</v>
      </c>
      <c r="I102" s="4"/>
    </row>
    <row r="103" customFormat="false" ht="15" hidden="false" customHeight="false" outlineLevel="0" collapsed="false">
      <c r="A103" s="0" t="s">
        <v>812</v>
      </c>
      <c r="B103" s="3" t="b">
        <f aca="false">TRUE()</f>
        <v>1</v>
      </c>
      <c r="C103" s="3" t="b">
        <f aca="false">TRUE()</f>
        <v>1</v>
      </c>
      <c r="D103" s="3" t="s">
        <v>813</v>
      </c>
      <c r="E103" s="3" t="s">
        <v>814</v>
      </c>
      <c r="F103" s="4" t="s">
        <v>815</v>
      </c>
      <c r="G103" s="4" t="s">
        <v>816</v>
      </c>
      <c r="H103" s="4" t="s">
        <v>817</v>
      </c>
      <c r="I103" s="4"/>
    </row>
    <row r="104" customFormat="false" ht="15" hidden="false" customHeight="false" outlineLevel="0" collapsed="false">
      <c r="A104" s="0" t="s">
        <v>818</v>
      </c>
      <c r="B104" s="3" t="b">
        <f aca="false">TRUE()</f>
        <v>1</v>
      </c>
      <c r="C104" s="3" t="b">
        <f aca="false">TRUE()</f>
        <v>1</v>
      </c>
      <c r="D104" s="3" t="s">
        <v>819</v>
      </c>
      <c r="E104" s="3" t="s">
        <v>820</v>
      </c>
      <c r="F104" s="4" t="s">
        <v>821</v>
      </c>
      <c r="G104" s="4" t="s">
        <v>822</v>
      </c>
      <c r="H104" s="4" t="s">
        <v>823</v>
      </c>
      <c r="I104" s="4"/>
    </row>
    <row r="105" customFormat="false" ht="15" hidden="false" customHeight="false" outlineLevel="0" collapsed="false">
      <c r="A105" s="0" t="s">
        <v>824</v>
      </c>
      <c r="B105" s="3" t="b">
        <f aca="false">TRUE()</f>
        <v>1</v>
      </c>
      <c r="C105" s="3" t="b">
        <f aca="false">FALSE()</f>
        <v>0</v>
      </c>
      <c r="D105" s="3" t="s">
        <v>825</v>
      </c>
      <c r="E105" s="3" t="s">
        <v>826</v>
      </c>
      <c r="F105" s="4" t="s">
        <v>827</v>
      </c>
      <c r="G105" s="4" t="s">
        <v>828</v>
      </c>
      <c r="H105" s="4" t="s">
        <v>829</v>
      </c>
      <c r="I105" s="4"/>
    </row>
    <row r="106" customFormat="false" ht="15" hidden="false" customHeight="false" outlineLevel="0" collapsed="false">
      <c r="A106" s="0" t="s">
        <v>830</v>
      </c>
      <c r="B106" s="3" t="b">
        <f aca="false">TRUE()</f>
        <v>1</v>
      </c>
      <c r="C106" s="3" t="b">
        <f aca="false">FALSE()</f>
        <v>0</v>
      </c>
      <c r="D106" s="3" t="s">
        <v>831</v>
      </c>
      <c r="E106" s="3" t="s">
        <v>832</v>
      </c>
      <c r="F106" s="4" t="s">
        <v>833</v>
      </c>
      <c r="G106" s="4" t="s">
        <v>834</v>
      </c>
      <c r="H106" s="4" t="s">
        <v>835</v>
      </c>
      <c r="I106" s="4"/>
    </row>
    <row r="107" customFormat="false" ht="15" hidden="false" customHeight="false" outlineLevel="0" collapsed="false">
      <c r="A107" s="0" t="s">
        <v>836</v>
      </c>
      <c r="B107" s="3" t="b">
        <f aca="false">TRUE()</f>
        <v>1</v>
      </c>
      <c r="C107" s="3" t="b">
        <f aca="false">TRUE()</f>
        <v>1</v>
      </c>
      <c r="D107" s="3" t="s">
        <v>837</v>
      </c>
      <c r="E107" s="3" t="s">
        <v>838</v>
      </c>
      <c r="F107" s="4" t="s">
        <v>839</v>
      </c>
      <c r="G107" s="4" t="s">
        <v>840</v>
      </c>
      <c r="H107" s="4" t="s">
        <v>841</v>
      </c>
      <c r="I107" s="4"/>
    </row>
    <row r="108" customFormat="false" ht="15" hidden="false" customHeight="false" outlineLevel="0" collapsed="false">
      <c r="A108" s="0" t="s">
        <v>842</v>
      </c>
      <c r="B108" s="3" t="b">
        <f aca="false">TRUE()</f>
        <v>1</v>
      </c>
      <c r="C108" s="3" t="b">
        <f aca="false">FALSE()</f>
        <v>0</v>
      </c>
      <c r="D108" s="3" t="s">
        <v>843</v>
      </c>
      <c r="E108" s="3" t="s">
        <v>844</v>
      </c>
      <c r="F108" s="4" t="s">
        <v>845</v>
      </c>
      <c r="G108" s="4" t="s">
        <v>840</v>
      </c>
      <c r="H108" s="4" t="s">
        <v>846</v>
      </c>
      <c r="I108" s="4"/>
    </row>
    <row r="109" customFormat="false" ht="15" hidden="false" customHeight="false" outlineLevel="0" collapsed="false">
      <c r="A109" s="0" t="s">
        <v>847</v>
      </c>
      <c r="B109" s="3" t="b">
        <f aca="false">TRUE()</f>
        <v>1</v>
      </c>
      <c r="C109" s="3" t="b">
        <f aca="false">FALSE()</f>
        <v>0</v>
      </c>
      <c r="D109" s="3" t="s">
        <v>848</v>
      </c>
      <c r="E109" s="3" t="s">
        <v>849</v>
      </c>
      <c r="F109" s="4" t="s">
        <v>850</v>
      </c>
      <c r="G109" s="4" t="s">
        <v>851</v>
      </c>
      <c r="H109" s="4" t="s">
        <v>852</v>
      </c>
      <c r="I109" s="4"/>
    </row>
    <row r="110" customFormat="false" ht="15" hidden="false" customHeight="false" outlineLevel="0" collapsed="false">
      <c r="A110" s="0" t="s">
        <v>853</v>
      </c>
      <c r="B110" s="3" t="b">
        <f aca="false">TRUE()</f>
        <v>1</v>
      </c>
      <c r="C110" s="3" t="b">
        <f aca="false">TRUE()</f>
        <v>1</v>
      </c>
      <c r="D110" s="3" t="s">
        <v>854</v>
      </c>
      <c r="E110" s="3" t="s">
        <v>855</v>
      </c>
      <c r="F110" s="4" t="s">
        <v>856</v>
      </c>
      <c r="G110" s="4" t="s">
        <v>857</v>
      </c>
      <c r="H110" s="4" t="s">
        <v>858</v>
      </c>
      <c r="I110" s="4"/>
    </row>
    <row r="111" customFormat="false" ht="15" hidden="false" customHeight="false" outlineLevel="0" collapsed="false">
      <c r="A111" s="0" t="s">
        <v>859</v>
      </c>
      <c r="B111" s="3" t="b">
        <f aca="false">TRUE()</f>
        <v>1</v>
      </c>
      <c r="C111" s="3" t="b">
        <f aca="false">FALSE()</f>
        <v>0</v>
      </c>
      <c r="D111" s="3" t="s">
        <v>860</v>
      </c>
      <c r="E111" s="3" t="s">
        <v>861</v>
      </c>
      <c r="F111" s="4" t="s">
        <v>862</v>
      </c>
      <c r="G111" s="4" t="s">
        <v>863</v>
      </c>
      <c r="H111" s="4" t="s">
        <v>864</v>
      </c>
      <c r="I111" s="4"/>
    </row>
    <row r="112" customFormat="false" ht="15" hidden="false" customHeight="false" outlineLevel="0" collapsed="false">
      <c r="A112" s="0" t="s">
        <v>865</v>
      </c>
      <c r="B112" s="3" t="b">
        <f aca="false">TRUE()</f>
        <v>1</v>
      </c>
      <c r="C112" s="3" t="b">
        <f aca="false">TRUE()</f>
        <v>1</v>
      </c>
      <c r="D112" s="3" t="s">
        <v>866</v>
      </c>
      <c r="E112" s="3" t="s">
        <v>867</v>
      </c>
      <c r="F112" s="4" t="s">
        <v>868</v>
      </c>
      <c r="G112" s="4" t="s">
        <v>68</v>
      </c>
      <c r="H112" s="4" t="s">
        <v>869</v>
      </c>
      <c r="I112" s="4"/>
    </row>
    <row r="113" customFormat="false" ht="15" hidden="false" customHeight="false" outlineLevel="0" collapsed="false">
      <c r="A113" s="0" t="s">
        <v>870</v>
      </c>
      <c r="B113" s="3" t="b">
        <f aca="false">TRUE()</f>
        <v>1</v>
      </c>
      <c r="C113" s="3" t="b">
        <f aca="false">TRUE()</f>
        <v>1</v>
      </c>
      <c r="D113" s="3" t="s">
        <v>871</v>
      </c>
      <c r="E113" s="3" t="s">
        <v>872</v>
      </c>
      <c r="F113" s="4" t="s">
        <v>873</v>
      </c>
      <c r="G113" s="4" t="s">
        <v>874</v>
      </c>
      <c r="H113" s="4" t="s">
        <v>875</v>
      </c>
      <c r="I113" s="4"/>
    </row>
    <row r="114" customFormat="false" ht="15" hidden="false" customHeight="false" outlineLevel="0" collapsed="false">
      <c r="A114" s="0" t="s">
        <v>876</v>
      </c>
      <c r="B114" s="3" t="b">
        <f aca="false">TRUE()</f>
        <v>1</v>
      </c>
      <c r="C114" s="3" t="b">
        <f aca="false">TRUE()</f>
        <v>1</v>
      </c>
      <c r="D114" s="3" t="s">
        <v>877</v>
      </c>
      <c r="E114" s="3" t="s">
        <v>878</v>
      </c>
      <c r="F114" s="4" t="s">
        <v>879</v>
      </c>
      <c r="G114" s="4" t="s">
        <v>880</v>
      </c>
      <c r="H114" s="4" t="s">
        <v>881</v>
      </c>
      <c r="I114" s="4"/>
    </row>
    <row r="115" customFormat="false" ht="15" hidden="false" customHeight="false" outlineLevel="0" collapsed="false">
      <c r="A115" s="0" t="s">
        <v>882</v>
      </c>
      <c r="B115" s="3" t="b">
        <f aca="false">TRUE()</f>
        <v>1</v>
      </c>
      <c r="C115" s="3" t="b">
        <f aca="false">TRUE()</f>
        <v>1</v>
      </c>
      <c r="D115" s="3" t="s">
        <v>883</v>
      </c>
      <c r="E115" s="3" t="s">
        <v>884</v>
      </c>
      <c r="F115" s="4" t="s">
        <v>885</v>
      </c>
      <c r="G115" s="4" t="s">
        <v>880</v>
      </c>
      <c r="H115" s="4" t="s">
        <v>886</v>
      </c>
      <c r="I115" s="4"/>
    </row>
    <row r="116" customFormat="false" ht="15" hidden="false" customHeight="false" outlineLevel="0" collapsed="false">
      <c r="A116" s="0" t="s">
        <v>887</v>
      </c>
      <c r="B116" s="3" t="b">
        <f aca="false">TRUE()</f>
        <v>1</v>
      </c>
      <c r="C116" s="3" t="b">
        <f aca="false">FALSE()</f>
        <v>0</v>
      </c>
      <c r="D116" s="3" t="s">
        <v>888</v>
      </c>
      <c r="E116" s="3" t="s">
        <v>889</v>
      </c>
      <c r="F116" s="4" t="s">
        <v>890</v>
      </c>
      <c r="G116" s="4" t="s">
        <v>880</v>
      </c>
      <c r="H116" s="4" t="s">
        <v>891</v>
      </c>
      <c r="I116" s="4"/>
    </row>
    <row r="117" customFormat="false" ht="15" hidden="false" customHeight="false" outlineLevel="0" collapsed="false">
      <c r="A117" s="0" t="s">
        <v>892</v>
      </c>
      <c r="B117" s="3" t="b">
        <f aca="false">TRUE()</f>
        <v>1</v>
      </c>
      <c r="C117" s="3" t="b">
        <f aca="false">TRUE()</f>
        <v>1</v>
      </c>
      <c r="D117" s="3" t="s">
        <v>893</v>
      </c>
      <c r="E117" s="3" t="s">
        <v>894</v>
      </c>
      <c r="F117" s="4" t="s">
        <v>895</v>
      </c>
      <c r="G117" s="4" t="s">
        <v>896</v>
      </c>
      <c r="H117" s="4" t="s">
        <v>897</v>
      </c>
      <c r="I117" s="4"/>
    </row>
    <row r="118" customFormat="false" ht="15" hidden="false" customHeight="false" outlineLevel="0" collapsed="false">
      <c r="A118" s="0" t="s">
        <v>898</v>
      </c>
      <c r="B118" s="3" t="b">
        <f aca="false">TRUE()</f>
        <v>1</v>
      </c>
      <c r="C118" s="3" t="b">
        <f aca="false">FALSE()</f>
        <v>0</v>
      </c>
      <c r="D118" s="3" t="s">
        <v>899</v>
      </c>
      <c r="E118" s="3" t="s">
        <v>900</v>
      </c>
      <c r="F118" s="4" t="s">
        <v>901</v>
      </c>
      <c r="G118" s="4" t="s">
        <v>902</v>
      </c>
      <c r="H118" s="4" t="s">
        <v>903</v>
      </c>
      <c r="I118" s="4"/>
    </row>
    <row r="119" customFormat="false" ht="15" hidden="false" customHeight="false" outlineLevel="0" collapsed="false">
      <c r="A119" s="0" t="s">
        <v>904</v>
      </c>
      <c r="B119" s="3" t="b">
        <f aca="false">TRUE()</f>
        <v>1</v>
      </c>
      <c r="C119" s="3" t="b">
        <f aca="false">TRUE()</f>
        <v>1</v>
      </c>
      <c r="D119" s="3" t="s">
        <v>905</v>
      </c>
      <c r="E119" s="3" t="s">
        <v>906</v>
      </c>
      <c r="F119" s="4" t="s">
        <v>907</v>
      </c>
      <c r="G119" s="4" t="s">
        <v>908</v>
      </c>
      <c r="H119" s="4" t="s">
        <v>909</v>
      </c>
      <c r="I119" s="4"/>
    </row>
    <row r="120" customFormat="false" ht="15" hidden="false" customHeight="false" outlineLevel="0" collapsed="false">
      <c r="A120" s="0" t="s">
        <v>910</v>
      </c>
      <c r="B120" s="3" t="b">
        <f aca="false">TRUE()</f>
        <v>1</v>
      </c>
      <c r="C120" s="3" t="b">
        <f aca="false">FALSE()</f>
        <v>0</v>
      </c>
      <c r="D120" s="3" t="s">
        <v>911</v>
      </c>
      <c r="E120" s="3" t="s">
        <v>912</v>
      </c>
      <c r="F120" s="4" t="s">
        <v>913</v>
      </c>
      <c r="G120" s="4" t="s">
        <v>914</v>
      </c>
      <c r="H120" s="4" t="s">
        <v>915</v>
      </c>
      <c r="I120" s="4"/>
    </row>
    <row r="121" customFormat="false" ht="15" hidden="false" customHeight="false" outlineLevel="0" collapsed="false">
      <c r="A121" s="0" t="s">
        <v>916</v>
      </c>
      <c r="B121" s="3" t="b">
        <f aca="false">TRUE()</f>
        <v>1</v>
      </c>
      <c r="C121" s="3" t="b">
        <f aca="false">TRUE()</f>
        <v>1</v>
      </c>
      <c r="D121" s="3" t="s">
        <v>917</v>
      </c>
      <c r="E121" s="3" t="s">
        <v>918</v>
      </c>
      <c r="F121" s="4" t="s">
        <v>919</v>
      </c>
      <c r="G121" s="4" t="s">
        <v>920</v>
      </c>
      <c r="H121" s="4" t="s">
        <v>921</v>
      </c>
      <c r="I121" s="4"/>
    </row>
    <row r="122" customFormat="false" ht="15" hidden="false" customHeight="false" outlineLevel="0" collapsed="false">
      <c r="A122" s="0" t="s">
        <v>922</v>
      </c>
      <c r="B122" s="3" t="b">
        <f aca="false">TRUE()</f>
        <v>1</v>
      </c>
      <c r="C122" s="3" t="b">
        <f aca="false">TRUE()</f>
        <v>1</v>
      </c>
      <c r="D122" s="3" t="s">
        <v>923</v>
      </c>
      <c r="E122" s="3" t="s">
        <v>924</v>
      </c>
      <c r="F122" s="4" t="s">
        <v>925</v>
      </c>
      <c r="G122" s="4" t="s">
        <v>926</v>
      </c>
      <c r="H122" s="4" t="s">
        <v>927</v>
      </c>
      <c r="I122" s="4"/>
    </row>
    <row r="123" customFormat="false" ht="15" hidden="false" customHeight="false" outlineLevel="0" collapsed="false">
      <c r="A123" s="0" t="s">
        <v>928</v>
      </c>
      <c r="B123" s="3" t="b">
        <f aca="false">TRUE()</f>
        <v>1</v>
      </c>
      <c r="C123" s="3" t="b">
        <f aca="false">TRUE()</f>
        <v>1</v>
      </c>
      <c r="D123" s="3" t="s">
        <v>929</v>
      </c>
      <c r="E123" s="3" t="s">
        <v>930</v>
      </c>
      <c r="F123" s="4" t="s">
        <v>931</v>
      </c>
      <c r="G123" s="4" t="s">
        <v>74</v>
      </c>
      <c r="H123" s="4" t="s">
        <v>932</v>
      </c>
      <c r="I123" s="4"/>
    </row>
    <row r="124" customFormat="false" ht="15" hidden="false" customHeight="false" outlineLevel="0" collapsed="false">
      <c r="A124" s="0" t="s">
        <v>933</v>
      </c>
      <c r="B124" s="3" t="b">
        <f aca="false">TRUE()</f>
        <v>1</v>
      </c>
      <c r="C124" s="3" t="b">
        <f aca="false">TRUE()</f>
        <v>1</v>
      </c>
      <c r="D124" s="3" t="s">
        <v>934</v>
      </c>
      <c r="E124" s="3" t="s">
        <v>935</v>
      </c>
      <c r="F124" s="4" t="s">
        <v>936</v>
      </c>
      <c r="G124" s="4" t="s">
        <v>74</v>
      </c>
      <c r="H124" s="4" t="s">
        <v>937</v>
      </c>
      <c r="I124" s="4"/>
    </row>
    <row r="125" customFormat="false" ht="15" hidden="false" customHeight="false" outlineLevel="0" collapsed="false">
      <c r="A125" s="0" t="s">
        <v>938</v>
      </c>
      <c r="B125" s="3" t="b">
        <f aca="false">TRUE()</f>
        <v>1</v>
      </c>
      <c r="C125" s="3" t="b">
        <f aca="false">TRUE()</f>
        <v>1</v>
      </c>
      <c r="D125" s="3" t="s">
        <v>939</v>
      </c>
      <c r="E125" s="3" t="s">
        <v>940</v>
      </c>
      <c r="F125" s="4" t="s">
        <v>941</v>
      </c>
      <c r="G125" s="4" t="s">
        <v>74</v>
      </c>
      <c r="H125" s="4" t="s">
        <v>942</v>
      </c>
      <c r="I125" s="4"/>
    </row>
    <row r="126" customFormat="false" ht="15" hidden="false" customHeight="false" outlineLevel="0" collapsed="false">
      <c r="A126" s="0" t="s">
        <v>943</v>
      </c>
      <c r="B126" s="3" t="b">
        <f aca="false">TRUE()</f>
        <v>1</v>
      </c>
      <c r="C126" s="3" t="b">
        <f aca="false">TRUE()</f>
        <v>1</v>
      </c>
      <c r="D126" s="3" t="s">
        <v>944</v>
      </c>
      <c r="E126" s="3" t="s">
        <v>945</v>
      </c>
      <c r="F126" s="4" t="s">
        <v>946</v>
      </c>
      <c r="G126" s="4" t="s">
        <v>74</v>
      </c>
      <c r="H126" s="4" t="s">
        <v>502</v>
      </c>
      <c r="I126" s="4"/>
    </row>
    <row r="127" customFormat="false" ht="15" hidden="false" customHeight="false" outlineLevel="0" collapsed="false">
      <c r="A127" s="0" t="s">
        <v>947</v>
      </c>
      <c r="B127" s="3" t="b">
        <f aca="false">TRUE()</f>
        <v>1</v>
      </c>
      <c r="C127" s="3" t="b">
        <f aca="false">TRUE()</f>
        <v>1</v>
      </c>
      <c r="D127" s="3" t="s">
        <v>948</v>
      </c>
      <c r="E127" s="3" t="s">
        <v>949</v>
      </c>
      <c r="F127" s="4" t="s">
        <v>950</v>
      </c>
      <c r="G127" s="4" t="s">
        <v>951</v>
      </c>
      <c r="H127" s="4" t="s">
        <v>952</v>
      </c>
      <c r="I127" s="4"/>
    </row>
    <row r="128" customFormat="false" ht="15" hidden="false" customHeight="false" outlineLevel="0" collapsed="false">
      <c r="A128" s="0" t="s">
        <v>953</v>
      </c>
      <c r="B128" s="3" t="b">
        <f aca="false">TRUE()</f>
        <v>1</v>
      </c>
      <c r="C128" s="3" t="b">
        <f aca="false">TRUE()</f>
        <v>1</v>
      </c>
      <c r="D128" s="3" t="s">
        <v>954</v>
      </c>
      <c r="E128" s="3" t="s">
        <v>955</v>
      </c>
      <c r="F128" s="4" t="s">
        <v>956</v>
      </c>
      <c r="G128" s="4" t="s">
        <v>957</v>
      </c>
      <c r="H128" s="4" t="s">
        <v>958</v>
      </c>
      <c r="I128" s="4"/>
    </row>
    <row r="129" customFormat="false" ht="15" hidden="false" customHeight="false" outlineLevel="0" collapsed="false">
      <c r="A129" s="0" t="s">
        <v>959</v>
      </c>
      <c r="B129" s="3" t="b">
        <f aca="false">TRUE()</f>
        <v>1</v>
      </c>
      <c r="C129" s="3" t="b">
        <f aca="false">TRUE()</f>
        <v>1</v>
      </c>
      <c r="D129" s="3" t="s">
        <v>960</v>
      </c>
      <c r="E129" s="3" t="s">
        <v>961</v>
      </c>
      <c r="F129" s="4" t="s">
        <v>962</v>
      </c>
      <c r="G129" s="4" t="s">
        <v>963</v>
      </c>
      <c r="H129" s="4" t="s">
        <v>964</v>
      </c>
      <c r="I129" s="4"/>
    </row>
    <row r="130" customFormat="false" ht="15" hidden="false" customHeight="false" outlineLevel="0" collapsed="false">
      <c r="A130" s="0" t="s">
        <v>965</v>
      </c>
      <c r="B130" s="3" t="b">
        <f aca="false">TRUE()</f>
        <v>1</v>
      </c>
      <c r="C130" s="3" t="b">
        <f aca="false">FALSE()</f>
        <v>0</v>
      </c>
      <c r="D130" s="3" t="s">
        <v>966</v>
      </c>
      <c r="E130" s="3" t="s">
        <v>967</v>
      </c>
      <c r="F130" s="4" t="s">
        <v>968</v>
      </c>
      <c r="G130" s="4" t="s">
        <v>969</v>
      </c>
      <c r="H130" s="4" t="s">
        <v>970</v>
      </c>
      <c r="I130" s="4"/>
    </row>
    <row r="131" customFormat="false" ht="15" hidden="false" customHeight="false" outlineLevel="0" collapsed="false">
      <c r="A131" s="0" t="s">
        <v>971</v>
      </c>
      <c r="B131" s="3" t="b">
        <f aca="false">TRUE()</f>
        <v>1</v>
      </c>
      <c r="C131" s="3" t="b">
        <f aca="false">TRUE()</f>
        <v>1</v>
      </c>
      <c r="D131" s="3" t="s">
        <v>972</v>
      </c>
      <c r="E131" s="3" t="s">
        <v>973</v>
      </c>
      <c r="F131" s="4" t="s">
        <v>974</v>
      </c>
      <c r="G131" s="4" t="s">
        <v>975</v>
      </c>
      <c r="H131" s="4" t="s">
        <v>976</v>
      </c>
      <c r="I131" s="4"/>
    </row>
    <row r="132" customFormat="false" ht="15" hidden="false" customHeight="false" outlineLevel="0" collapsed="false">
      <c r="A132" s="0" t="s">
        <v>977</v>
      </c>
      <c r="B132" s="3" t="b">
        <f aca="false">TRUE()</f>
        <v>1</v>
      </c>
      <c r="C132" s="3" t="b">
        <f aca="false">TRUE()</f>
        <v>1</v>
      </c>
      <c r="D132" s="3" t="s">
        <v>978</v>
      </c>
      <c r="E132" s="3" t="s">
        <v>979</v>
      </c>
      <c r="F132" s="4" t="s">
        <v>980</v>
      </c>
      <c r="G132" s="4" t="s">
        <v>981</v>
      </c>
      <c r="H132" s="4" t="s">
        <v>982</v>
      </c>
      <c r="I132" s="4"/>
    </row>
    <row r="133" customFormat="false" ht="15" hidden="false" customHeight="false" outlineLevel="0" collapsed="false">
      <c r="A133" s="0" t="s">
        <v>983</v>
      </c>
      <c r="B133" s="3" t="b">
        <f aca="false">TRUE()</f>
        <v>1</v>
      </c>
      <c r="C133" s="3" t="b">
        <f aca="false">TRUE()</f>
        <v>1</v>
      </c>
      <c r="D133" s="3" t="s">
        <v>984</v>
      </c>
      <c r="E133" s="3" t="s">
        <v>985</v>
      </c>
      <c r="F133" s="4" t="s">
        <v>986</v>
      </c>
      <c r="G133" s="4" t="s">
        <v>987</v>
      </c>
      <c r="H133" s="4" t="s">
        <v>988</v>
      </c>
      <c r="I133" s="4"/>
    </row>
    <row r="134" customFormat="false" ht="15" hidden="false" customHeight="false" outlineLevel="0" collapsed="false">
      <c r="A134" s="0" t="s">
        <v>989</v>
      </c>
      <c r="B134" s="3" t="b">
        <f aca="false">TRUE()</f>
        <v>1</v>
      </c>
      <c r="C134" s="3" t="b">
        <f aca="false">TRUE()</f>
        <v>1</v>
      </c>
      <c r="D134" s="3" t="s">
        <v>990</v>
      </c>
      <c r="E134" s="3" t="s">
        <v>991</v>
      </c>
      <c r="F134" s="4" t="s">
        <v>992</v>
      </c>
      <c r="G134" s="4" t="s">
        <v>993</v>
      </c>
      <c r="H134" s="4" t="s">
        <v>648</v>
      </c>
      <c r="I134" s="4"/>
    </row>
    <row r="135" customFormat="false" ht="15" hidden="false" customHeight="false" outlineLevel="0" collapsed="false">
      <c r="A135" s="0" t="s">
        <v>994</v>
      </c>
      <c r="B135" s="3" t="b">
        <f aca="false">TRUE()</f>
        <v>1</v>
      </c>
      <c r="C135" s="3" t="b">
        <f aca="false">FALSE()</f>
        <v>0</v>
      </c>
      <c r="D135" s="3" t="s">
        <v>995</v>
      </c>
      <c r="E135" s="3" t="s">
        <v>996</v>
      </c>
      <c r="F135" s="4" t="s">
        <v>997</v>
      </c>
      <c r="G135" s="4" t="s">
        <v>998</v>
      </c>
      <c r="H135" s="4" t="s">
        <v>999</v>
      </c>
      <c r="I135" s="4"/>
    </row>
    <row r="136" customFormat="false" ht="15" hidden="false" customHeight="false" outlineLevel="0" collapsed="false">
      <c r="A136" s="0" t="s">
        <v>1000</v>
      </c>
      <c r="B136" s="3" t="b">
        <f aca="false">TRUE()</f>
        <v>1</v>
      </c>
      <c r="C136" s="3" t="b">
        <f aca="false">TRUE()</f>
        <v>1</v>
      </c>
      <c r="D136" s="3" t="s">
        <v>1001</v>
      </c>
      <c r="E136" s="3" t="s">
        <v>1002</v>
      </c>
      <c r="F136" s="4" t="s">
        <v>1003</v>
      </c>
      <c r="G136" s="4" t="s">
        <v>1004</v>
      </c>
      <c r="H136" s="4" t="s">
        <v>1005</v>
      </c>
      <c r="I136" s="4"/>
    </row>
    <row r="137" customFormat="false" ht="15" hidden="false" customHeight="false" outlineLevel="0" collapsed="false">
      <c r="A137" s="0" t="s">
        <v>1006</v>
      </c>
      <c r="B137" s="3" t="b">
        <f aca="false">TRUE()</f>
        <v>1</v>
      </c>
      <c r="C137" s="3" t="b">
        <f aca="false">TRUE()</f>
        <v>1</v>
      </c>
      <c r="D137" s="3" t="s">
        <v>1007</v>
      </c>
      <c r="E137" s="3" t="s">
        <v>1008</v>
      </c>
      <c r="F137" s="4" t="s">
        <v>1009</v>
      </c>
      <c r="G137" s="4" t="s">
        <v>1010</v>
      </c>
      <c r="H137" s="4" t="s">
        <v>1011</v>
      </c>
      <c r="I137" s="4"/>
    </row>
    <row r="138" customFormat="false" ht="15" hidden="false" customHeight="false" outlineLevel="0" collapsed="false">
      <c r="A138" s="0" t="s">
        <v>1012</v>
      </c>
      <c r="B138" s="3" t="b">
        <f aca="false">TRUE()</f>
        <v>1</v>
      </c>
      <c r="C138" s="3" t="b">
        <f aca="false">TRUE()</f>
        <v>1</v>
      </c>
      <c r="D138" s="3" t="s">
        <v>1013</v>
      </c>
      <c r="E138" s="3" t="s">
        <v>1014</v>
      </c>
      <c r="F138" s="4" t="s">
        <v>1015</v>
      </c>
      <c r="G138" s="4" t="s">
        <v>211</v>
      </c>
      <c r="H138" s="4" t="s">
        <v>1016</v>
      </c>
      <c r="I138" s="4"/>
    </row>
    <row r="139" customFormat="false" ht="15" hidden="false" customHeight="false" outlineLevel="0" collapsed="false">
      <c r="A139" s="0" t="s">
        <v>1017</v>
      </c>
      <c r="B139" s="3" t="b">
        <f aca="false">TRUE()</f>
        <v>1</v>
      </c>
      <c r="C139" s="3" t="b">
        <f aca="false">TRUE()</f>
        <v>1</v>
      </c>
      <c r="D139" s="3" t="s">
        <v>1018</v>
      </c>
      <c r="E139" s="3" t="s">
        <v>1019</v>
      </c>
      <c r="F139" s="4" t="s">
        <v>1020</v>
      </c>
      <c r="G139" s="4" t="s">
        <v>1021</v>
      </c>
      <c r="H139" s="4" t="s">
        <v>1022</v>
      </c>
      <c r="I139" s="4"/>
    </row>
    <row r="140" customFormat="false" ht="15" hidden="false" customHeight="false" outlineLevel="0" collapsed="false">
      <c r="A140" s="0" t="s">
        <v>1023</v>
      </c>
      <c r="B140" s="3" t="b">
        <f aca="false">TRUE()</f>
        <v>1</v>
      </c>
      <c r="C140" s="3" t="b">
        <f aca="false">TRUE()</f>
        <v>1</v>
      </c>
      <c r="D140" s="3" t="s">
        <v>1024</v>
      </c>
      <c r="E140" s="3" t="s">
        <v>1025</v>
      </c>
      <c r="F140" s="4" t="s">
        <v>1026</v>
      </c>
      <c r="G140" s="4" t="s">
        <v>1027</v>
      </c>
      <c r="H140" s="4" t="s">
        <v>1028</v>
      </c>
      <c r="I140" s="4"/>
    </row>
    <row r="141" customFormat="false" ht="15" hidden="false" customHeight="false" outlineLevel="0" collapsed="false">
      <c r="A141" s="0" t="s">
        <v>1029</v>
      </c>
      <c r="B141" s="3" t="b">
        <f aca="false">TRUE()</f>
        <v>1</v>
      </c>
      <c r="C141" s="3" t="b">
        <f aca="false">TRUE()</f>
        <v>1</v>
      </c>
      <c r="D141" s="3" t="s">
        <v>1030</v>
      </c>
      <c r="E141" s="3" t="s">
        <v>1031</v>
      </c>
      <c r="F141" s="4" t="s">
        <v>1032</v>
      </c>
      <c r="G141" s="4" t="s">
        <v>1033</v>
      </c>
      <c r="H141" s="4" t="s">
        <v>1034</v>
      </c>
      <c r="I141" s="4"/>
    </row>
    <row r="142" customFormat="false" ht="15" hidden="false" customHeight="false" outlineLevel="0" collapsed="false">
      <c r="A142" s="0" t="s">
        <v>1035</v>
      </c>
      <c r="B142" s="3" t="b">
        <f aca="false">TRUE()</f>
        <v>1</v>
      </c>
      <c r="C142" s="3" t="b">
        <f aca="false">TRUE()</f>
        <v>1</v>
      </c>
      <c r="D142" s="3" t="s">
        <v>1036</v>
      </c>
      <c r="E142" s="3" t="s">
        <v>1037</v>
      </c>
      <c r="F142" s="4" t="s">
        <v>1038</v>
      </c>
      <c r="G142" s="4" t="s">
        <v>1039</v>
      </c>
      <c r="H142" s="4" t="s">
        <v>1040</v>
      </c>
      <c r="I142" s="4"/>
    </row>
    <row r="143" customFormat="false" ht="15" hidden="false" customHeight="false" outlineLevel="0" collapsed="false">
      <c r="A143" s="0" t="s">
        <v>1041</v>
      </c>
      <c r="B143" s="3" t="b">
        <f aca="false">TRUE()</f>
        <v>1</v>
      </c>
      <c r="C143" s="3" t="b">
        <f aca="false">TRUE()</f>
        <v>1</v>
      </c>
      <c r="D143" s="3" t="s">
        <v>1042</v>
      </c>
      <c r="E143" s="3" t="s">
        <v>1043</v>
      </c>
      <c r="F143" s="4" t="s">
        <v>1044</v>
      </c>
      <c r="G143" s="4" t="s">
        <v>1045</v>
      </c>
      <c r="H143" s="4" t="s">
        <v>1046</v>
      </c>
      <c r="I143" s="4"/>
    </row>
    <row r="144" customFormat="false" ht="15" hidden="false" customHeight="false" outlineLevel="0" collapsed="false">
      <c r="A144" s="0" t="s">
        <v>1047</v>
      </c>
      <c r="B144" s="3" t="b">
        <f aca="false">TRUE()</f>
        <v>1</v>
      </c>
      <c r="C144" s="3" t="b">
        <f aca="false">FALSE()</f>
        <v>0</v>
      </c>
      <c r="D144" s="3" t="s">
        <v>1048</v>
      </c>
      <c r="E144" s="3" t="s">
        <v>1049</v>
      </c>
      <c r="F144" s="4" t="s">
        <v>1050</v>
      </c>
      <c r="G144" s="4" t="s">
        <v>1051</v>
      </c>
      <c r="H144" s="4" t="s">
        <v>1052</v>
      </c>
      <c r="I144" s="4"/>
    </row>
    <row r="145" customFormat="false" ht="15" hidden="false" customHeight="false" outlineLevel="0" collapsed="false">
      <c r="A145" s="0" t="s">
        <v>1053</v>
      </c>
      <c r="B145" s="3" t="b">
        <f aca="false">TRUE()</f>
        <v>1</v>
      </c>
      <c r="C145" s="3" t="b">
        <f aca="false">TRUE()</f>
        <v>1</v>
      </c>
      <c r="D145" s="3" t="s">
        <v>1054</v>
      </c>
      <c r="E145" s="3" t="s">
        <v>1055</v>
      </c>
      <c r="F145" s="4" t="s">
        <v>1056</v>
      </c>
      <c r="G145" s="4" t="s">
        <v>1057</v>
      </c>
      <c r="H145" s="4" t="s">
        <v>1016</v>
      </c>
      <c r="I145" s="4"/>
    </row>
    <row r="146" customFormat="false" ht="15" hidden="false" customHeight="false" outlineLevel="0" collapsed="false">
      <c r="A146" s="0" t="s">
        <v>1058</v>
      </c>
      <c r="B146" s="3" t="b">
        <f aca="false">TRUE()</f>
        <v>1</v>
      </c>
      <c r="C146" s="3" t="b">
        <f aca="false">TRUE()</f>
        <v>1</v>
      </c>
      <c r="D146" s="3" t="s">
        <v>1059</v>
      </c>
      <c r="E146" s="3" t="s">
        <v>1060</v>
      </c>
      <c r="F146" s="4" t="s">
        <v>1061</v>
      </c>
      <c r="G146" s="4" t="s">
        <v>1062</v>
      </c>
      <c r="H146" s="4" t="s">
        <v>1063</v>
      </c>
      <c r="I146" s="4"/>
    </row>
    <row r="147" customFormat="false" ht="15" hidden="false" customHeight="false" outlineLevel="0" collapsed="false">
      <c r="A147" s="0" t="s">
        <v>1064</v>
      </c>
      <c r="B147" s="3" t="b">
        <f aca="false">TRUE()</f>
        <v>1</v>
      </c>
      <c r="C147" s="3" t="b">
        <f aca="false">FALSE()</f>
        <v>0</v>
      </c>
      <c r="D147" s="3" t="s">
        <v>1065</v>
      </c>
      <c r="E147" s="3" t="s">
        <v>1066</v>
      </c>
      <c r="F147" s="4" t="s">
        <v>1067</v>
      </c>
      <c r="G147" s="4" t="s">
        <v>1068</v>
      </c>
      <c r="H147" s="4" t="s">
        <v>1069</v>
      </c>
      <c r="I147" s="4"/>
    </row>
    <row r="148" customFormat="false" ht="15" hidden="false" customHeight="false" outlineLevel="0" collapsed="false">
      <c r="A148" s="0" t="s">
        <v>1070</v>
      </c>
      <c r="B148" s="3" t="b">
        <f aca="false">TRUE()</f>
        <v>1</v>
      </c>
      <c r="C148" s="3" t="b">
        <f aca="false">TRUE()</f>
        <v>1</v>
      </c>
      <c r="D148" s="3" t="s">
        <v>1071</v>
      </c>
      <c r="E148" s="3" t="s">
        <v>341</v>
      </c>
      <c r="F148" s="4" t="s">
        <v>1072</v>
      </c>
      <c r="G148" s="4" t="s">
        <v>1073</v>
      </c>
      <c r="H148" s="4" t="s">
        <v>1074</v>
      </c>
      <c r="I148" s="4"/>
    </row>
    <row r="149" customFormat="false" ht="15" hidden="false" customHeight="false" outlineLevel="0" collapsed="false">
      <c r="A149" s="0" t="s">
        <v>1075</v>
      </c>
      <c r="B149" s="3" t="b">
        <f aca="false">TRUE()</f>
        <v>1</v>
      </c>
      <c r="C149" s="3" t="b">
        <f aca="false">TRUE()</f>
        <v>1</v>
      </c>
      <c r="D149" s="3" t="s">
        <v>1076</v>
      </c>
      <c r="E149" s="3" t="s">
        <v>1077</v>
      </c>
      <c r="F149" s="4" t="s">
        <v>1078</v>
      </c>
      <c r="G149" s="4" t="s">
        <v>1079</v>
      </c>
      <c r="H149" s="4" t="s">
        <v>1080</v>
      </c>
      <c r="I149" s="4"/>
    </row>
    <row r="150" customFormat="false" ht="15" hidden="false" customHeight="false" outlineLevel="0" collapsed="false">
      <c r="A150" s="0" t="s">
        <v>1081</v>
      </c>
      <c r="B150" s="3" t="b">
        <f aca="false">TRUE()</f>
        <v>1</v>
      </c>
      <c r="C150" s="3" t="b">
        <f aca="false">FALSE()</f>
        <v>0</v>
      </c>
      <c r="D150" s="3" t="s">
        <v>1082</v>
      </c>
      <c r="E150" s="3" t="s">
        <v>1083</v>
      </c>
      <c r="F150" s="4" t="s">
        <v>1084</v>
      </c>
      <c r="G150" s="4" t="s">
        <v>1079</v>
      </c>
      <c r="H150" s="4" t="s">
        <v>1085</v>
      </c>
      <c r="I150" s="4"/>
    </row>
    <row r="151" customFormat="false" ht="15" hidden="false" customHeight="false" outlineLevel="0" collapsed="false">
      <c r="A151" s="0" t="s">
        <v>1086</v>
      </c>
      <c r="B151" s="3" t="b">
        <f aca="false">TRUE()</f>
        <v>1</v>
      </c>
      <c r="C151" s="3" t="b">
        <f aca="false">TRUE()</f>
        <v>1</v>
      </c>
      <c r="D151" s="3" t="s">
        <v>1087</v>
      </c>
      <c r="E151" s="3" t="s">
        <v>1088</v>
      </c>
      <c r="F151" s="4" t="s">
        <v>1089</v>
      </c>
      <c r="G151" s="4" t="s">
        <v>1090</v>
      </c>
      <c r="H151" s="4" t="s">
        <v>1091</v>
      </c>
      <c r="I151" s="4"/>
    </row>
    <row r="152" customFormat="false" ht="15" hidden="false" customHeight="false" outlineLevel="0" collapsed="false">
      <c r="A152" s="0" t="s">
        <v>1092</v>
      </c>
      <c r="B152" s="3" t="b">
        <f aca="false">TRUE()</f>
        <v>1</v>
      </c>
      <c r="C152" s="3" t="b">
        <f aca="false">TRUE()</f>
        <v>1</v>
      </c>
      <c r="D152" s="3" t="s">
        <v>1093</v>
      </c>
      <c r="E152" s="3" t="s">
        <v>341</v>
      </c>
      <c r="F152" s="4" t="s">
        <v>1094</v>
      </c>
      <c r="G152" s="4" t="s">
        <v>1095</v>
      </c>
      <c r="H152" s="4" t="s">
        <v>1096</v>
      </c>
      <c r="I152" s="4"/>
    </row>
    <row r="153" customFormat="false" ht="15" hidden="false" customHeight="false" outlineLevel="0" collapsed="false">
      <c r="A153" s="0" t="s">
        <v>1097</v>
      </c>
      <c r="B153" s="3" t="b">
        <f aca="false">TRUE()</f>
        <v>1</v>
      </c>
      <c r="C153" s="3" t="b">
        <f aca="false">TRUE()</f>
        <v>1</v>
      </c>
      <c r="D153" s="3" t="s">
        <v>1098</v>
      </c>
      <c r="E153" s="3" t="s">
        <v>1099</v>
      </c>
      <c r="F153" s="4" t="s">
        <v>1100</v>
      </c>
      <c r="G153" s="4" t="s">
        <v>1101</v>
      </c>
      <c r="H153" s="4" t="s">
        <v>1102</v>
      </c>
      <c r="I153" s="4"/>
    </row>
    <row r="154" customFormat="false" ht="15" hidden="false" customHeight="false" outlineLevel="0" collapsed="false">
      <c r="A154" s="0" t="s">
        <v>1103</v>
      </c>
      <c r="B154" s="3" t="b">
        <f aca="false">TRUE()</f>
        <v>1</v>
      </c>
      <c r="C154" s="3" t="b">
        <f aca="false">FALSE()</f>
        <v>0</v>
      </c>
      <c r="D154" s="3" t="s">
        <v>1104</v>
      </c>
      <c r="E154" s="3" t="s">
        <v>1105</v>
      </c>
      <c r="F154" s="4" t="s">
        <v>1106</v>
      </c>
      <c r="G154" s="4" t="s">
        <v>1107</v>
      </c>
      <c r="H154" s="4" t="s">
        <v>970</v>
      </c>
      <c r="I154" s="4"/>
    </row>
    <row r="155" customFormat="false" ht="15" hidden="false" customHeight="false" outlineLevel="0" collapsed="false">
      <c r="A155" s="0" t="s">
        <v>1108</v>
      </c>
      <c r="B155" s="3" t="b">
        <f aca="false">TRUE()</f>
        <v>1</v>
      </c>
      <c r="C155" s="3" t="b">
        <f aca="false">TRUE()</f>
        <v>1</v>
      </c>
      <c r="D155" s="3" t="s">
        <v>1109</v>
      </c>
      <c r="E155" s="3" t="s">
        <v>1110</v>
      </c>
      <c r="F155" s="4" t="s">
        <v>1111</v>
      </c>
      <c r="G155" s="4" t="s">
        <v>1112</v>
      </c>
      <c r="H155" s="4" t="s">
        <v>1113</v>
      </c>
      <c r="I155" s="4"/>
    </row>
    <row r="156" customFormat="false" ht="15" hidden="false" customHeight="false" outlineLevel="0" collapsed="false">
      <c r="A156" s="0" t="s">
        <v>1114</v>
      </c>
      <c r="B156" s="3" t="b">
        <f aca="false">TRUE()</f>
        <v>1</v>
      </c>
      <c r="C156" s="3" t="b">
        <f aca="false">TRUE()</f>
        <v>1</v>
      </c>
      <c r="D156" s="3" t="s">
        <v>1115</v>
      </c>
      <c r="E156" s="3" t="s">
        <v>1116</v>
      </c>
      <c r="F156" s="4" t="s">
        <v>1117</v>
      </c>
      <c r="G156" s="4" t="s">
        <v>1118</v>
      </c>
      <c r="H156" s="4" t="s">
        <v>1119</v>
      </c>
      <c r="I156" s="4"/>
    </row>
    <row r="157" customFormat="false" ht="15" hidden="false" customHeight="false" outlineLevel="0" collapsed="false">
      <c r="A157" s="0" t="s">
        <v>1120</v>
      </c>
      <c r="B157" s="3" t="b">
        <f aca="false">TRUE()</f>
        <v>1</v>
      </c>
      <c r="C157" s="3" t="b">
        <f aca="false">TRUE()</f>
        <v>1</v>
      </c>
      <c r="D157" s="3" t="s">
        <v>1121</v>
      </c>
      <c r="E157" s="3" t="s">
        <v>1122</v>
      </c>
      <c r="F157" s="4" t="s">
        <v>1123</v>
      </c>
      <c r="G157" s="4" t="s">
        <v>1124</v>
      </c>
      <c r="H157" s="4" t="s">
        <v>1125</v>
      </c>
      <c r="I157" s="4"/>
    </row>
    <row r="158" customFormat="false" ht="15" hidden="false" customHeight="false" outlineLevel="0" collapsed="false">
      <c r="A158" s="0" t="s">
        <v>1126</v>
      </c>
      <c r="B158" s="3" t="b">
        <f aca="false">TRUE()</f>
        <v>1</v>
      </c>
      <c r="C158" s="3" t="b">
        <f aca="false">TRUE()</f>
        <v>1</v>
      </c>
      <c r="D158" s="3" t="s">
        <v>1127</v>
      </c>
      <c r="E158" s="3" t="s">
        <v>1128</v>
      </c>
      <c r="F158" s="4" t="s">
        <v>1129</v>
      </c>
      <c r="G158" s="4" t="s">
        <v>1130</v>
      </c>
      <c r="H158" s="4" t="s">
        <v>1131</v>
      </c>
      <c r="I158" s="4"/>
    </row>
    <row r="159" customFormat="false" ht="15" hidden="false" customHeight="false" outlineLevel="0" collapsed="false">
      <c r="A159" s="0" t="s">
        <v>1132</v>
      </c>
      <c r="B159" s="3" t="b">
        <f aca="false">TRUE()</f>
        <v>1</v>
      </c>
      <c r="C159" s="3" t="b">
        <f aca="false">TRUE()</f>
        <v>1</v>
      </c>
      <c r="D159" s="3" t="s">
        <v>1133</v>
      </c>
      <c r="E159" s="3" t="s">
        <v>341</v>
      </c>
      <c r="F159" s="4" t="s">
        <v>1134</v>
      </c>
      <c r="G159" s="4" t="s">
        <v>1135</v>
      </c>
      <c r="H159" s="4" t="s">
        <v>1136</v>
      </c>
      <c r="I159" s="4"/>
    </row>
    <row r="160" customFormat="false" ht="15" hidden="false" customHeight="false" outlineLevel="0" collapsed="false">
      <c r="A160" s="0" t="s">
        <v>1137</v>
      </c>
      <c r="B160" s="3" t="b">
        <f aca="false">TRUE()</f>
        <v>1</v>
      </c>
      <c r="C160" s="3" t="b">
        <f aca="false">TRUE()</f>
        <v>1</v>
      </c>
      <c r="D160" s="3" t="s">
        <v>1138</v>
      </c>
      <c r="E160" s="3" t="s">
        <v>1139</v>
      </c>
      <c r="F160" s="4" t="s">
        <v>1140</v>
      </c>
      <c r="G160" s="4" t="s">
        <v>110</v>
      </c>
      <c r="H160" s="4" t="s">
        <v>473</v>
      </c>
      <c r="I160" s="4"/>
    </row>
    <row r="161" customFormat="false" ht="15" hidden="false" customHeight="false" outlineLevel="0" collapsed="false">
      <c r="A161" s="0" t="s">
        <v>1141</v>
      </c>
      <c r="B161" s="3" t="b">
        <f aca="false">TRUE()</f>
        <v>1</v>
      </c>
      <c r="C161" s="3" t="b">
        <f aca="false">TRUE()</f>
        <v>1</v>
      </c>
      <c r="D161" s="3" t="s">
        <v>1142</v>
      </c>
      <c r="E161" s="3" t="s">
        <v>1143</v>
      </c>
      <c r="F161" s="4" t="s">
        <v>1144</v>
      </c>
      <c r="G161" s="4" t="s">
        <v>1145</v>
      </c>
      <c r="H161" s="4" t="s">
        <v>1146</v>
      </c>
      <c r="I161" s="4"/>
    </row>
    <row r="162" customFormat="false" ht="15" hidden="false" customHeight="false" outlineLevel="0" collapsed="false">
      <c r="A162" s="0" t="s">
        <v>1147</v>
      </c>
      <c r="B162" s="3" t="b">
        <f aca="false">TRUE()</f>
        <v>1</v>
      </c>
      <c r="C162" s="3" t="b">
        <f aca="false">FALSE()</f>
        <v>0</v>
      </c>
      <c r="D162" s="3" t="s">
        <v>1148</v>
      </c>
      <c r="E162" s="3" t="s">
        <v>1149</v>
      </c>
      <c r="F162" s="4" t="s">
        <v>1150</v>
      </c>
      <c r="G162" s="4" t="s">
        <v>1151</v>
      </c>
      <c r="H162" s="4" t="s">
        <v>1152</v>
      </c>
      <c r="I162" s="4"/>
    </row>
    <row r="163" customFormat="false" ht="15" hidden="false" customHeight="false" outlineLevel="0" collapsed="false">
      <c r="A163" s="0" t="s">
        <v>1153</v>
      </c>
      <c r="B163" s="3" t="b">
        <f aca="false">TRUE()</f>
        <v>1</v>
      </c>
      <c r="C163" s="3" t="b">
        <f aca="false">TRUE()</f>
        <v>1</v>
      </c>
      <c r="D163" s="3" t="s">
        <v>1154</v>
      </c>
      <c r="E163" s="3" t="s">
        <v>1155</v>
      </c>
      <c r="F163" s="4" t="s">
        <v>1156</v>
      </c>
      <c r="G163" s="4" t="s">
        <v>1157</v>
      </c>
      <c r="H163" s="4" t="s">
        <v>1158</v>
      </c>
      <c r="I163" s="4"/>
    </row>
    <row r="164" customFormat="false" ht="15" hidden="false" customHeight="false" outlineLevel="0" collapsed="false">
      <c r="A164" s="0" t="s">
        <v>1159</v>
      </c>
      <c r="B164" s="3" t="b">
        <f aca="false">TRUE()</f>
        <v>1</v>
      </c>
      <c r="C164" s="3" t="b">
        <f aca="false">FALSE()</f>
        <v>0</v>
      </c>
      <c r="D164" s="3" t="s">
        <v>1160</v>
      </c>
      <c r="E164" s="3" t="s">
        <v>1161</v>
      </c>
      <c r="F164" s="4" t="s">
        <v>1162</v>
      </c>
      <c r="G164" s="4" t="s">
        <v>1163</v>
      </c>
      <c r="H164" s="4" t="s">
        <v>1164</v>
      </c>
      <c r="I164" s="4"/>
    </row>
    <row r="165" customFormat="false" ht="15" hidden="false" customHeight="false" outlineLevel="0" collapsed="false">
      <c r="A165" s="0" t="s">
        <v>1165</v>
      </c>
      <c r="B165" s="3" t="b">
        <f aca="false">TRUE()</f>
        <v>1</v>
      </c>
      <c r="C165" s="3" t="b">
        <f aca="false">TRUE()</f>
        <v>1</v>
      </c>
      <c r="D165" s="3" t="s">
        <v>1166</v>
      </c>
      <c r="E165" s="3" t="s">
        <v>1167</v>
      </c>
      <c r="F165" s="4" t="s">
        <v>1168</v>
      </c>
      <c r="G165" s="4" t="s">
        <v>1169</v>
      </c>
      <c r="H165" s="4" t="s">
        <v>1170</v>
      </c>
      <c r="I165" s="4"/>
    </row>
    <row r="166" customFormat="false" ht="15" hidden="false" customHeight="false" outlineLevel="0" collapsed="false">
      <c r="A166" s="0" t="s">
        <v>1171</v>
      </c>
      <c r="B166" s="3" t="b">
        <f aca="false">TRUE()</f>
        <v>1</v>
      </c>
      <c r="C166" s="3" t="b">
        <f aca="false">TRUE()</f>
        <v>1</v>
      </c>
      <c r="D166" s="3" t="s">
        <v>1172</v>
      </c>
      <c r="E166" s="3" t="s">
        <v>1173</v>
      </c>
      <c r="F166" s="4" t="s">
        <v>1174</v>
      </c>
      <c r="G166" s="4" t="s">
        <v>1175</v>
      </c>
      <c r="H166" s="4" t="s">
        <v>1176</v>
      </c>
      <c r="I166" s="4"/>
    </row>
    <row r="167" customFormat="false" ht="15" hidden="false" customHeight="false" outlineLevel="0" collapsed="false">
      <c r="A167" s="0" t="s">
        <v>1177</v>
      </c>
      <c r="B167" s="3" t="b">
        <f aca="false">TRUE()</f>
        <v>1</v>
      </c>
      <c r="C167" s="3" t="b">
        <f aca="false">TRUE()</f>
        <v>1</v>
      </c>
      <c r="D167" s="3" t="s">
        <v>1178</v>
      </c>
      <c r="E167" s="3" t="s">
        <v>1179</v>
      </c>
      <c r="F167" s="4" t="s">
        <v>1180</v>
      </c>
      <c r="G167" s="4" t="s">
        <v>116</v>
      </c>
      <c r="H167" s="4" t="s">
        <v>1181</v>
      </c>
      <c r="I167" s="4"/>
    </row>
    <row r="168" customFormat="false" ht="15" hidden="false" customHeight="false" outlineLevel="0" collapsed="false">
      <c r="A168" s="0" t="s">
        <v>1182</v>
      </c>
      <c r="B168" s="3" t="b">
        <f aca="false">TRUE()</f>
        <v>1</v>
      </c>
      <c r="C168" s="3" t="b">
        <f aca="false">TRUE()</f>
        <v>1</v>
      </c>
      <c r="D168" s="3" t="s">
        <v>1183</v>
      </c>
      <c r="E168" s="3" t="s">
        <v>1184</v>
      </c>
      <c r="F168" s="4" t="s">
        <v>1185</v>
      </c>
      <c r="G168" s="4" t="s">
        <v>1186</v>
      </c>
      <c r="H168" s="4" t="s">
        <v>1187</v>
      </c>
      <c r="I168" s="4"/>
    </row>
    <row r="169" customFormat="false" ht="15" hidden="false" customHeight="false" outlineLevel="0" collapsed="false">
      <c r="A169" s="0" t="s">
        <v>1188</v>
      </c>
      <c r="B169" s="3" t="b">
        <f aca="false">TRUE()</f>
        <v>1</v>
      </c>
      <c r="C169" s="3" t="b">
        <f aca="false">TRUE()</f>
        <v>1</v>
      </c>
      <c r="D169" s="3" t="s">
        <v>1189</v>
      </c>
      <c r="E169" s="3" t="s">
        <v>1190</v>
      </c>
      <c r="F169" s="4" t="s">
        <v>1191</v>
      </c>
      <c r="G169" s="4" t="s">
        <v>1186</v>
      </c>
      <c r="H169" s="4" t="s">
        <v>1192</v>
      </c>
      <c r="I169" s="4"/>
    </row>
    <row r="170" customFormat="false" ht="15" hidden="false" customHeight="false" outlineLevel="0" collapsed="false">
      <c r="A170" s="0" t="s">
        <v>1193</v>
      </c>
      <c r="B170" s="3" t="b">
        <f aca="false">TRUE()</f>
        <v>1</v>
      </c>
      <c r="C170" s="3" t="b">
        <f aca="false">TRUE()</f>
        <v>1</v>
      </c>
      <c r="D170" s="3" t="s">
        <v>1194</v>
      </c>
      <c r="E170" s="3" t="s">
        <v>1195</v>
      </c>
      <c r="F170" s="4" t="s">
        <v>1196</v>
      </c>
      <c r="G170" s="4" t="s">
        <v>1197</v>
      </c>
      <c r="H170" s="4" t="s">
        <v>1198</v>
      </c>
      <c r="I170" s="4"/>
    </row>
    <row r="171" customFormat="false" ht="15" hidden="false" customHeight="false" outlineLevel="0" collapsed="false">
      <c r="A171" s="0" t="s">
        <v>1199</v>
      </c>
      <c r="B171" s="3" t="b">
        <f aca="false">TRUE()</f>
        <v>1</v>
      </c>
      <c r="C171" s="3" t="b">
        <f aca="false">TRUE()</f>
        <v>1</v>
      </c>
      <c r="D171" s="3" t="s">
        <v>1200</v>
      </c>
      <c r="E171" s="3" t="s">
        <v>1201</v>
      </c>
      <c r="F171" s="4" t="s">
        <v>1202</v>
      </c>
      <c r="G171" s="4" t="s">
        <v>1203</v>
      </c>
      <c r="H171" s="4" t="s">
        <v>1204</v>
      </c>
      <c r="I171" s="4"/>
    </row>
    <row r="172" customFormat="false" ht="15" hidden="false" customHeight="false" outlineLevel="0" collapsed="false">
      <c r="A172" s="0" t="s">
        <v>1205</v>
      </c>
      <c r="B172" s="3" t="b">
        <f aca="false">TRUE()</f>
        <v>1</v>
      </c>
      <c r="C172" s="3" t="b">
        <f aca="false">TRUE()</f>
        <v>1</v>
      </c>
      <c r="D172" s="3" t="s">
        <v>1206</v>
      </c>
      <c r="E172" s="3" t="s">
        <v>1207</v>
      </c>
      <c r="F172" s="4" t="s">
        <v>1208</v>
      </c>
      <c r="G172" s="4" t="s">
        <v>1209</v>
      </c>
      <c r="H172" s="4" t="s">
        <v>932</v>
      </c>
      <c r="I172" s="4"/>
    </row>
    <row r="173" customFormat="false" ht="15" hidden="false" customHeight="false" outlineLevel="0" collapsed="false">
      <c r="A173" s="0" t="s">
        <v>1210</v>
      </c>
      <c r="B173" s="3" t="b">
        <f aca="false">TRUE()</f>
        <v>1</v>
      </c>
      <c r="C173" s="3" t="b">
        <f aca="false">FALSE()</f>
        <v>0</v>
      </c>
      <c r="D173" s="3" t="s">
        <v>1211</v>
      </c>
      <c r="E173" s="3" t="s">
        <v>1212</v>
      </c>
      <c r="F173" s="4" t="s">
        <v>1213</v>
      </c>
      <c r="G173" s="4" t="s">
        <v>1214</v>
      </c>
      <c r="H173" s="4" t="s">
        <v>1215</v>
      </c>
      <c r="I173" s="4"/>
    </row>
    <row r="174" customFormat="false" ht="15" hidden="false" customHeight="false" outlineLevel="0" collapsed="false">
      <c r="A174" s="0" t="s">
        <v>1216</v>
      </c>
      <c r="B174" s="3" t="b">
        <f aca="false">TRUE()</f>
        <v>1</v>
      </c>
      <c r="C174" s="3" t="b">
        <f aca="false">TRUE()</f>
        <v>1</v>
      </c>
      <c r="D174" s="3" t="s">
        <v>1217</v>
      </c>
      <c r="E174" s="3" t="s">
        <v>1218</v>
      </c>
      <c r="F174" s="4" t="s">
        <v>1219</v>
      </c>
      <c r="G174" s="4" t="s">
        <v>1220</v>
      </c>
      <c r="H174" s="4" t="s">
        <v>1221</v>
      </c>
      <c r="I174" s="4"/>
    </row>
    <row r="175" customFormat="false" ht="15" hidden="false" customHeight="false" outlineLevel="0" collapsed="false">
      <c r="A175" s="0" t="s">
        <v>1222</v>
      </c>
      <c r="B175" s="3" t="b">
        <f aca="false">TRUE()</f>
        <v>1</v>
      </c>
      <c r="C175" s="3" t="b">
        <f aca="false">TRUE()</f>
        <v>1</v>
      </c>
      <c r="D175" s="3" t="s">
        <v>1223</v>
      </c>
      <c r="E175" s="3" t="s">
        <v>1224</v>
      </c>
      <c r="F175" s="4" t="s">
        <v>1225</v>
      </c>
      <c r="G175" s="4" t="s">
        <v>1226</v>
      </c>
      <c r="H175" s="4" t="s">
        <v>1227</v>
      </c>
      <c r="I175" s="4"/>
    </row>
    <row r="176" customFormat="false" ht="15" hidden="false" customHeight="false" outlineLevel="0" collapsed="false">
      <c r="A176" s="0" t="s">
        <v>1228</v>
      </c>
      <c r="B176" s="3" t="b">
        <f aca="false">TRUE()</f>
        <v>1</v>
      </c>
      <c r="C176" s="3" t="b">
        <f aca="false">TRUE()</f>
        <v>1</v>
      </c>
      <c r="D176" s="3" t="s">
        <v>1229</v>
      </c>
      <c r="E176" s="3" t="s">
        <v>1230</v>
      </c>
      <c r="F176" s="4" t="s">
        <v>1231</v>
      </c>
      <c r="G176" s="4" t="s">
        <v>1232</v>
      </c>
      <c r="H176" s="4" t="s">
        <v>473</v>
      </c>
      <c r="I176" s="4"/>
    </row>
    <row r="177" customFormat="false" ht="15" hidden="false" customHeight="false" outlineLevel="0" collapsed="false">
      <c r="A177" s="0" t="s">
        <v>1233</v>
      </c>
      <c r="B177" s="3" t="b">
        <f aca="false">TRUE()</f>
        <v>1</v>
      </c>
      <c r="C177" s="3" t="b">
        <f aca="false">TRUE()</f>
        <v>1</v>
      </c>
      <c r="D177" s="3" t="s">
        <v>1234</v>
      </c>
      <c r="E177" s="3" t="s">
        <v>1235</v>
      </c>
      <c r="F177" s="4" t="s">
        <v>1236</v>
      </c>
      <c r="G177" s="4" t="s">
        <v>1237</v>
      </c>
      <c r="H177" s="4" t="s">
        <v>1238</v>
      </c>
      <c r="I177" s="4"/>
    </row>
    <row r="178" customFormat="false" ht="15" hidden="false" customHeight="false" outlineLevel="0" collapsed="false">
      <c r="A178" s="0" t="s">
        <v>1239</v>
      </c>
      <c r="B178" s="3" t="b">
        <f aca="false">TRUE()</f>
        <v>1</v>
      </c>
      <c r="C178" s="3" t="b">
        <f aca="false">FALSE()</f>
        <v>0</v>
      </c>
      <c r="D178" s="3" t="s">
        <v>1240</v>
      </c>
      <c r="E178" s="3" t="s">
        <v>1241</v>
      </c>
      <c r="F178" s="4" t="s">
        <v>1242</v>
      </c>
      <c r="G178" s="4" t="s">
        <v>1243</v>
      </c>
      <c r="H178" s="4" t="s">
        <v>1244</v>
      </c>
      <c r="I178" s="4"/>
    </row>
    <row r="179" customFormat="false" ht="15" hidden="false" customHeight="false" outlineLevel="0" collapsed="false">
      <c r="A179" s="0" t="s">
        <v>1245</v>
      </c>
      <c r="B179" s="3" t="b">
        <f aca="false">TRUE()</f>
        <v>1</v>
      </c>
      <c r="C179" s="3" t="b">
        <f aca="false">FALSE()</f>
        <v>0</v>
      </c>
      <c r="D179" s="3" t="s">
        <v>1246</v>
      </c>
      <c r="E179" s="3" t="s">
        <v>1247</v>
      </c>
      <c r="F179" s="4" t="s">
        <v>1248</v>
      </c>
      <c r="G179" s="4" t="s">
        <v>1249</v>
      </c>
      <c r="H179" s="4" t="s">
        <v>1250</v>
      </c>
      <c r="I179" s="4"/>
    </row>
    <row r="180" customFormat="false" ht="15" hidden="false" customHeight="false" outlineLevel="0" collapsed="false">
      <c r="A180" s="0" t="s">
        <v>1251</v>
      </c>
      <c r="B180" s="3" t="b">
        <f aca="false">TRUE()</f>
        <v>1</v>
      </c>
      <c r="C180" s="3" t="b">
        <f aca="false">FALSE()</f>
        <v>0</v>
      </c>
      <c r="D180" s="3" t="s">
        <v>1252</v>
      </c>
      <c r="E180" s="3" t="s">
        <v>1253</v>
      </c>
      <c r="F180" s="4" t="s">
        <v>1254</v>
      </c>
      <c r="G180" s="4" t="s">
        <v>1255</v>
      </c>
      <c r="H180" s="4" t="s">
        <v>1256</v>
      </c>
      <c r="I180" s="4"/>
    </row>
    <row r="181" customFormat="false" ht="15" hidden="false" customHeight="false" outlineLevel="0" collapsed="false">
      <c r="A181" s="0" t="s">
        <v>1257</v>
      </c>
      <c r="B181" s="3" t="b">
        <f aca="false">TRUE()</f>
        <v>1</v>
      </c>
      <c r="C181" s="3" t="b">
        <f aca="false">TRUE()</f>
        <v>1</v>
      </c>
      <c r="D181" s="3" t="s">
        <v>1258</v>
      </c>
      <c r="E181" s="3" t="s">
        <v>1259</v>
      </c>
      <c r="F181" s="4" t="s">
        <v>1260</v>
      </c>
      <c r="G181" s="4" t="s">
        <v>1261</v>
      </c>
      <c r="H181" s="4" t="s">
        <v>1262</v>
      </c>
      <c r="I181" s="4"/>
    </row>
    <row r="182" customFormat="false" ht="15" hidden="false" customHeight="false" outlineLevel="0" collapsed="false">
      <c r="A182" s="0" t="s">
        <v>1263</v>
      </c>
      <c r="B182" s="3" t="b">
        <f aca="false">TRUE()</f>
        <v>1</v>
      </c>
      <c r="C182" s="3" t="b">
        <f aca="false">TRUE()</f>
        <v>1</v>
      </c>
      <c r="D182" s="3" t="s">
        <v>1264</v>
      </c>
      <c r="E182" s="3" t="s">
        <v>1265</v>
      </c>
      <c r="F182" s="4" t="s">
        <v>1266</v>
      </c>
      <c r="G182" s="4" t="s">
        <v>1267</v>
      </c>
      <c r="H182" s="4" t="s">
        <v>1268</v>
      </c>
      <c r="I182" s="4"/>
    </row>
    <row r="183" customFormat="false" ht="15" hidden="false" customHeight="false" outlineLevel="0" collapsed="false">
      <c r="A183" s="0" t="s">
        <v>1269</v>
      </c>
      <c r="B183" s="3" t="b">
        <f aca="false">TRUE()</f>
        <v>1</v>
      </c>
      <c r="C183" s="3" t="b">
        <f aca="false">TRUE()</f>
        <v>1</v>
      </c>
      <c r="D183" s="3" t="s">
        <v>1270</v>
      </c>
      <c r="E183" s="3" t="s">
        <v>1271</v>
      </c>
      <c r="F183" s="4" t="s">
        <v>1272</v>
      </c>
      <c r="G183" s="4" t="s">
        <v>1273</v>
      </c>
      <c r="H183" s="4" t="s">
        <v>1274</v>
      </c>
      <c r="I183" s="4"/>
    </row>
    <row r="184" customFormat="false" ht="15" hidden="false" customHeight="false" outlineLevel="0" collapsed="false">
      <c r="A184" s="0" t="s">
        <v>1275</v>
      </c>
      <c r="B184" s="3" t="b">
        <f aca="false">TRUE()</f>
        <v>1</v>
      </c>
      <c r="C184" s="3" t="b">
        <f aca="false">TRUE()</f>
        <v>1</v>
      </c>
      <c r="D184" s="3" t="s">
        <v>1276</v>
      </c>
      <c r="E184" s="3" t="s">
        <v>1277</v>
      </c>
      <c r="F184" s="4" t="s">
        <v>1278</v>
      </c>
      <c r="G184" s="4" t="s">
        <v>1279</v>
      </c>
      <c r="H184" s="4" t="s">
        <v>1280</v>
      </c>
      <c r="I184" s="4"/>
    </row>
    <row r="185" customFormat="false" ht="15" hidden="false" customHeight="false" outlineLevel="0" collapsed="false">
      <c r="A185" s="0" t="s">
        <v>1281</v>
      </c>
      <c r="B185" s="3" t="b">
        <f aca="false">TRUE()</f>
        <v>1</v>
      </c>
      <c r="C185" s="3" t="b">
        <f aca="false">FALSE()</f>
        <v>0</v>
      </c>
      <c r="D185" s="3" t="s">
        <v>1282</v>
      </c>
      <c r="E185" s="3" t="s">
        <v>1283</v>
      </c>
      <c r="F185" s="4" t="s">
        <v>1284</v>
      </c>
      <c r="G185" s="4" t="s">
        <v>122</v>
      </c>
      <c r="H185" s="4" t="s">
        <v>1285</v>
      </c>
      <c r="I185" s="4"/>
    </row>
    <row r="186" customFormat="false" ht="15" hidden="false" customHeight="false" outlineLevel="0" collapsed="false">
      <c r="A186" s="0" t="s">
        <v>1286</v>
      </c>
      <c r="B186" s="3" t="b">
        <f aca="false">TRUE()</f>
        <v>1</v>
      </c>
      <c r="C186" s="3" t="b">
        <f aca="false">TRUE()</f>
        <v>1</v>
      </c>
      <c r="D186" s="3" t="s">
        <v>1287</v>
      </c>
      <c r="E186" s="3" t="s">
        <v>1288</v>
      </c>
      <c r="F186" s="4" t="s">
        <v>1289</v>
      </c>
      <c r="G186" s="4" t="s">
        <v>128</v>
      </c>
      <c r="H186" s="4" t="s">
        <v>415</v>
      </c>
      <c r="I186" s="4"/>
    </row>
    <row r="187" customFormat="false" ht="15" hidden="false" customHeight="false" outlineLevel="0" collapsed="false">
      <c r="A187" s="0" t="s">
        <v>1290</v>
      </c>
      <c r="B187" s="3" t="b">
        <f aca="false">TRUE()</f>
        <v>1</v>
      </c>
      <c r="C187" s="3" t="b">
        <f aca="false">FALSE()</f>
        <v>0</v>
      </c>
      <c r="D187" s="3" t="s">
        <v>1291</v>
      </c>
      <c r="E187" s="3" t="s">
        <v>1292</v>
      </c>
      <c r="F187" s="4" t="s">
        <v>1293</v>
      </c>
      <c r="G187" s="4" t="s">
        <v>1294</v>
      </c>
      <c r="H187" s="4" t="s">
        <v>1295</v>
      </c>
      <c r="I187" s="4"/>
    </row>
    <row r="188" customFormat="false" ht="15" hidden="false" customHeight="false" outlineLevel="0" collapsed="false">
      <c r="A188" s="0" t="s">
        <v>1296</v>
      </c>
      <c r="B188" s="3" t="b">
        <f aca="false">TRUE()</f>
        <v>1</v>
      </c>
      <c r="C188" s="3" t="b">
        <f aca="false">TRUE()</f>
        <v>1</v>
      </c>
      <c r="D188" s="3" t="s">
        <v>1297</v>
      </c>
      <c r="E188" s="3" t="s">
        <v>1298</v>
      </c>
      <c r="F188" s="4" t="s">
        <v>1299</v>
      </c>
      <c r="G188" s="4" t="s">
        <v>1300</v>
      </c>
      <c r="H188" s="4" t="s">
        <v>1301</v>
      </c>
      <c r="I188" s="4"/>
    </row>
    <row r="189" customFormat="false" ht="15" hidden="false" customHeight="false" outlineLevel="0" collapsed="false">
      <c r="A189" s="0" t="s">
        <v>1302</v>
      </c>
      <c r="B189" s="3" t="b">
        <f aca="false">TRUE()</f>
        <v>1</v>
      </c>
      <c r="C189" s="3" t="b">
        <f aca="false">TRUE()</f>
        <v>1</v>
      </c>
      <c r="D189" s="3" t="s">
        <v>1303</v>
      </c>
      <c r="E189" s="3" t="s">
        <v>1304</v>
      </c>
      <c r="F189" s="4" t="s">
        <v>1305</v>
      </c>
      <c r="G189" s="4" t="s">
        <v>1300</v>
      </c>
      <c r="H189" s="4" t="s">
        <v>1306</v>
      </c>
      <c r="I189" s="4"/>
    </row>
    <row r="190" customFormat="false" ht="15" hidden="false" customHeight="false" outlineLevel="0" collapsed="false">
      <c r="A190" s="0" t="s">
        <v>1307</v>
      </c>
      <c r="B190" s="3" t="b">
        <f aca="false">TRUE()</f>
        <v>1</v>
      </c>
      <c r="C190" s="3" t="b">
        <f aca="false">FALSE()</f>
        <v>0</v>
      </c>
      <c r="D190" s="3" t="s">
        <v>1308</v>
      </c>
      <c r="E190" s="3" t="s">
        <v>1309</v>
      </c>
      <c r="F190" s="4" t="s">
        <v>1310</v>
      </c>
      <c r="G190" s="4" t="s">
        <v>1311</v>
      </c>
      <c r="H190" s="4" t="s">
        <v>1312</v>
      </c>
      <c r="I190" s="4"/>
    </row>
    <row r="191" customFormat="false" ht="15" hidden="false" customHeight="false" outlineLevel="0" collapsed="false">
      <c r="A191" s="0" t="s">
        <v>1313</v>
      </c>
      <c r="B191" s="3" t="b">
        <f aca="false">TRUE()</f>
        <v>1</v>
      </c>
      <c r="C191" s="3" t="b">
        <f aca="false">FALSE()</f>
        <v>0</v>
      </c>
      <c r="D191" s="3" t="s">
        <v>1314</v>
      </c>
      <c r="E191" s="3" t="s">
        <v>1315</v>
      </c>
      <c r="F191" s="4" t="s">
        <v>1316</v>
      </c>
      <c r="G191" s="4" t="s">
        <v>1317</v>
      </c>
      <c r="H191" s="4" t="s">
        <v>1318</v>
      </c>
      <c r="I191" s="4"/>
    </row>
    <row r="192" customFormat="false" ht="15" hidden="false" customHeight="false" outlineLevel="0" collapsed="false">
      <c r="A192" s="0" t="s">
        <v>1319</v>
      </c>
      <c r="B192" s="3" t="b">
        <f aca="false">TRUE()</f>
        <v>1</v>
      </c>
      <c r="C192" s="3" t="b">
        <f aca="false">TRUE()</f>
        <v>1</v>
      </c>
      <c r="D192" s="3" t="s">
        <v>1320</v>
      </c>
      <c r="E192" s="3" t="s">
        <v>1321</v>
      </c>
      <c r="F192" s="4" t="s">
        <v>1322</v>
      </c>
      <c r="G192" s="4" t="s">
        <v>1323</v>
      </c>
      <c r="H192" s="4" t="s">
        <v>1324</v>
      </c>
      <c r="I192" s="4"/>
    </row>
    <row r="193" customFormat="false" ht="15" hidden="false" customHeight="false" outlineLevel="0" collapsed="false">
      <c r="A193" s="0" t="s">
        <v>1325</v>
      </c>
      <c r="B193" s="3" t="b">
        <f aca="false">TRUE()</f>
        <v>1</v>
      </c>
      <c r="C193" s="3" t="b">
        <f aca="false">TRUE()</f>
        <v>1</v>
      </c>
      <c r="D193" s="3" t="s">
        <v>1326</v>
      </c>
      <c r="E193" s="3" t="s">
        <v>1327</v>
      </c>
      <c r="F193" s="4" t="s">
        <v>1328</v>
      </c>
      <c r="G193" s="4" t="s">
        <v>1329</v>
      </c>
      <c r="H193" s="4" t="s">
        <v>1330</v>
      </c>
      <c r="I193" s="4"/>
    </row>
    <row r="194" customFormat="false" ht="15" hidden="false" customHeight="false" outlineLevel="0" collapsed="false">
      <c r="A194" s="0" t="s">
        <v>1331</v>
      </c>
      <c r="B194" s="3" t="b">
        <f aca="false">TRUE()</f>
        <v>1</v>
      </c>
      <c r="C194" s="3" t="b">
        <f aca="false">FALSE()</f>
        <v>0</v>
      </c>
      <c r="D194" s="3" t="s">
        <v>1332</v>
      </c>
      <c r="E194" s="3" t="s">
        <v>1333</v>
      </c>
      <c r="F194" s="4" t="s">
        <v>1334</v>
      </c>
      <c r="G194" s="4" t="s">
        <v>1335</v>
      </c>
      <c r="H194" s="4" t="s">
        <v>1336</v>
      </c>
      <c r="I194" s="4"/>
    </row>
    <row r="195" customFormat="false" ht="15" hidden="false" customHeight="false" outlineLevel="0" collapsed="false">
      <c r="A195" s="0" t="s">
        <v>1337</v>
      </c>
      <c r="B195" s="3" t="b">
        <f aca="false">TRUE()</f>
        <v>1</v>
      </c>
      <c r="C195" s="3" t="b">
        <f aca="false">TRUE()</f>
        <v>1</v>
      </c>
      <c r="D195" s="3" t="s">
        <v>1338</v>
      </c>
      <c r="E195" s="3" t="s">
        <v>1339</v>
      </c>
      <c r="F195" s="4" t="s">
        <v>1340</v>
      </c>
      <c r="G195" s="4" t="s">
        <v>1341</v>
      </c>
      <c r="H195" s="4" t="s">
        <v>1342</v>
      </c>
      <c r="I195" s="4"/>
    </row>
    <row r="196" customFormat="false" ht="15" hidden="false" customHeight="false" outlineLevel="0" collapsed="false">
      <c r="A196" s="0" t="s">
        <v>1343</v>
      </c>
      <c r="B196" s="3" t="b">
        <f aca="false">TRUE()</f>
        <v>1</v>
      </c>
      <c r="C196" s="3" t="b">
        <f aca="false">FALSE()</f>
        <v>0</v>
      </c>
      <c r="D196" s="3" t="s">
        <v>1344</v>
      </c>
      <c r="E196" s="3" t="s">
        <v>1345</v>
      </c>
      <c r="F196" s="4" t="s">
        <v>1346</v>
      </c>
      <c r="G196" s="4" t="s">
        <v>1347</v>
      </c>
      <c r="H196" s="4" t="s">
        <v>1348</v>
      </c>
      <c r="I196" s="4"/>
    </row>
    <row r="197" customFormat="false" ht="15" hidden="false" customHeight="false" outlineLevel="0" collapsed="false">
      <c r="A197" s="0" t="s">
        <v>1349</v>
      </c>
      <c r="B197" s="3" t="b">
        <f aca="false">TRUE()</f>
        <v>1</v>
      </c>
      <c r="C197" s="3" t="b">
        <f aca="false">TRUE()</f>
        <v>1</v>
      </c>
      <c r="D197" s="3" t="s">
        <v>1350</v>
      </c>
      <c r="E197" s="3" t="s">
        <v>1351</v>
      </c>
      <c r="F197" s="4" t="s">
        <v>1352</v>
      </c>
      <c r="G197" s="4" t="s">
        <v>1353</v>
      </c>
      <c r="H197" s="4" t="s">
        <v>415</v>
      </c>
      <c r="I197" s="4"/>
    </row>
    <row r="198" customFormat="false" ht="15" hidden="false" customHeight="false" outlineLevel="0" collapsed="false">
      <c r="A198" s="0" t="s">
        <v>1354</v>
      </c>
      <c r="B198" s="3" t="b">
        <f aca="false">TRUE()</f>
        <v>1</v>
      </c>
      <c r="C198" s="3" t="b">
        <f aca="false">TRUE()</f>
        <v>1</v>
      </c>
      <c r="D198" s="3" t="s">
        <v>1355</v>
      </c>
      <c r="E198" s="3" t="s">
        <v>1356</v>
      </c>
      <c r="F198" s="4" t="s">
        <v>1357</v>
      </c>
      <c r="G198" s="4" t="s">
        <v>1358</v>
      </c>
      <c r="H198" s="4" t="s">
        <v>1359</v>
      </c>
      <c r="I198" s="4"/>
    </row>
    <row r="199" customFormat="false" ht="15" hidden="false" customHeight="false" outlineLevel="0" collapsed="false">
      <c r="A199" s="0" t="s">
        <v>1360</v>
      </c>
      <c r="B199" s="3" t="b">
        <f aca="false">TRUE()</f>
        <v>1</v>
      </c>
      <c r="C199" s="3" t="b">
        <f aca="false">FALSE()</f>
        <v>0</v>
      </c>
      <c r="D199" s="3" t="s">
        <v>1361</v>
      </c>
      <c r="E199" s="3" t="s">
        <v>1362</v>
      </c>
      <c r="F199" s="4" t="s">
        <v>1363</v>
      </c>
      <c r="G199" s="4" t="s">
        <v>1364</v>
      </c>
      <c r="H199" s="4" t="s">
        <v>63</v>
      </c>
      <c r="I199" s="4"/>
    </row>
    <row r="200" customFormat="false" ht="15" hidden="false" customHeight="false" outlineLevel="0" collapsed="false">
      <c r="A200" s="0" t="s">
        <v>1365</v>
      </c>
      <c r="B200" s="3" t="b">
        <f aca="false">TRUE()</f>
        <v>1</v>
      </c>
      <c r="C200" s="3" t="b">
        <f aca="false">FALSE()</f>
        <v>0</v>
      </c>
      <c r="D200" s="3" t="s">
        <v>1366</v>
      </c>
      <c r="E200" s="3" t="s">
        <v>1367</v>
      </c>
      <c r="F200" s="4" t="s">
        <v>1368</v>
      </c>
      <c r="G200" s="4" t="s">
        <v>1369</v>
      </c>
      <c r="H200" s="4" t="s">
        <v>618</v>
      </c>
      <c r="I200" s="4"/>
    </row>
    <row r="201" customFormat="false" ht="15" hidden="false" customHeight="false" outlineLevel="0" collapsed="false">
      <c r="A201" s="0" t="s">
        <v>1370</v>
      </c>
      <c r="B201" s="3" t="b">
        <f aca="false">TRUE()</f>
        <v>1</v>
      </c>
      <c r="C201" s="3" t="b">
        <f aca="false">TRUE()</f>
        <v>1</v>
      </c>
      <c r="D201" s="3" t="s">
        <v>1371</v>
      </c>
      <c r="E201" s="3" t="s">
        <v>1372</v>
      </c>
      <c r="F201" s="4" t="s">
        <v>1373</v>
      </c>
      <c r="G201" s="4" t="s">
        <v>133</v>
      </c>
      <c r="H201" s="4" t="s">
        <v>1374</v>
      </c>
      <c r="I201" s="4"/>
    </row>
    <row r="202" customFormat="false" ht="15" hidden="false" customHeight="false" outlineLevel="0" collapsed="false">
      <c r="A202" s="0" t="s">
        <v>1375</v>
      </c>
      <c r="B202" s="3" t="b">
        <f aca="false">TRUE()</f>
        <v>1</v>
      </c>
      <c r="C202" s="3" t="b">
        <f aca="false">FALSE()</f>
        <v>0</v>
      </c>
      <c r="D202" s="3" t="s">
        <v>1376</v>
      </c>
      <c r="E202" s="3" t="s">
        <v>1377</v>
      </c>
      <c r="F202" s="4" t="s">
        <v>1378</v>
      </c>
      <c r="G202" s="4" t="s">
        <v>133</v>
      </c>
      <c r="H202" s="4" t="s">
        <v>1379</v>
      </c>
      <c r="I202" s="4"/>
    </row>
    <row r="203" customFormat="false" ht="15" hidden="false" customHeight="false" outlineLevel="0" collapsed="false">
      <c r="A203" s="0" t="s">
        <v>1380</v>
      </c>
      <c r="B203" s="3" t="b">
        <f aca="false">TRUE()</f>
        <v>1</v>
      </c>
      <c r="C203" s="3" t="b">
        <f aca="false">FALSE()</f>
        <v>0</v>
      </c>
      <c r="D203" s="3" t="s">
        <v>1381</v>
      </c>
      <c r="E203" s="3" t="s">
        <v>1382</v>
      </c>
      <c r="F203" s="4" t="s">
        <v>1383</v>
      </c>
      <c r="G203" s="4" t="s">
        <v>133</v>
      </c>
      <c r="H203" s="4" t="s">
        <v>1384</v>
      </c>
      <c r="I203" s="4"/>
    </row>
    <row r="204" customFormat="false" ht="15" hidden="false" customHeight="false" outlineLevel="0" collapsed="false">
      <c r="A204" s="0" t="s">
        <v>1385</v>
      </c>
      <c r="B204" s="3" t="b">
        <f aca="false">TRUE()</f>
        <v>1</v>
      </c>
      <c r="C204" s="3" t="b">
        <f aca="false">FALSE()</f>
        <v>0</v>
      </c>
      <c r="D204" s="3" t="s">
        <v>1386</v>
      </c>
      <c r="E204" s="3" t="s">
        <v>1387</v>
      </c>
      <c r="F204" s="4" t="s">
        <v>1388</v>
      </c>
      <c r="G204" s="4" t="s">
        <v>1389</v>
      </c>
      <c r="H204" s="4" t="s">
        <v>1390</v>
      </c>
      <c r="I204" s="4"/>
    </row>
    <row r="205" customFormat="false" ht="15" hidden="false" customHeight="false" outlineLevel="0" collapsed="false">
      <c r="A205" s="0" t="s">
        <v>1391</v>
      </c>
      <c r="B205" s="3" t="b">
        <f aca="false">TRUE()</f>
        <v>1</v>
      </c>
      <c r="C205" s="3" t="b">
        <f aca="false">TRUE()</f>
        <v>1</v>
      </c>
      <c r="D205" s="3" t="s">
        <v>1392</v>
      </c>
      <c r="E205" s="3" t="s">
        <v>1393</v>
      </c>
      <c r="F205" s="4" t="s">
        <v>1394</v>
      </c>
      <c r="G205" s="4" t="s">
        <v>1395</v>
      </c>
      <c r="H205" s="4" t="s">
        <v>787</v>
      </c>
      <c r="I205" s="4"/>
    </row>
    <row r="206" customFormat="false" ht="15" hidden="false" customHeight="false" outlineLevel="0" collapsed="false">
      <c r="A206" s="0" t="s">
        <v>1396</v>
      </c>
      <c r="B206" s="3" t="b">
        <f aca="false">TRUE()</f>
        <v>1</v>
      </c>
      <c r="C206" s="3" t="b">
        <f aca="false">TRUE()</f>
        <v>1</v>
      </c>
      <c r="D206" s="3" t="s">
        <v>1397</v>
      </c>
      <c r="E206" s="3" t="s">
        <v>1398</v>
      </c>
      <c r="F206" s="4" t="s">
        <v>1399</v>
      </c>
      <c r="G206" s="4" t="s">
        <v>139</v>
      </c>
      <c r="H206" s="4" t="s">
        <v>1400</v>
      </c>
      <c r="I206" s="4"/>
    </row>
    <row r="207" customFormat="false" ht="15" hidden="false" customHeight="false" outlineLevel="0" collapsed="false">
      <c r="A207" s="0" t="s">
        <v>1401</v>
      </c>
      <c r="B207" s="3" t="b">
        <f aca="false">TRUE()</f>
        <v>1</v>
      </c>
      <c r="C207" s="3" t="b">
        <f aca="false">TRUE()</f>
        <v>1</v>
      </c>
      <c r="D207" s="3" t="s">
        <v>1402</v>
      </c>
      <c r="E207" s="3" t="s">
        <v>1403</v>
      </c>
      <c r="F207" s="4" t="s">
        <v>1404</v>
      </c>
      <c r="G207" s="4" t="s">
        <v>139</v>
      </c>
      <c r="H207" s="4" t="s">
        <v>932</v>
      </c>
      <c r="I207" s="4"/>
    </row>
    <row r="208" customFormat="false" ht="15" hidden="false" customHeight="false" outlineLevel="0" collapsed="false">
      <c r="A208" s="0" t="s">
        <v>1405</v>
      </c>
      <c r="B208" s="3" t="b">
        <f aca="false">TRUE()</f>
        <v>1</v>
      </c>
      <c r="C208" s="3" t="b">
        <f aca="false">TRUE()</f>
        <v>1</v>
      </c>
      <c r="D208" s="3" t="s">
        <v>1406</v>
      </c>
      <c r="E208" s="3" t="s">
        <v>1407</v>
      </c>
      <c r="F208" s="4" t="s">
        <v>1408</v>
      </c>
      <c r="G208" s="4" t="s">
        <v>1409</v>
      </c>
      <c r="H208" s="4" t="s">
        <v>1410</v>
      </c>
      <c r="I208" s="4"/>
    </row>
    <row r="209" customFormat="false" ht="15" hidden="false" customHeight="false" outlineLevel="0" collapsed="false">
      <c r="A209" s="0" t="s">
        <v>1411</v>
      </c>
      <c r="B209" s="3" t="b">
        <f aca="false">TRUE()</f>
        <v>1</v>
      </c>
      <c r="C209" s="3" t="b">
        <f aca="false">TRUE()</f>
        <v>1</v>
      </c>
      <c r="D209" s="3" t="s">
        <v>1412</v>
      </c>
      <c r="E209" s="3" t="s">
        <v>1413</v>
      </c>
      <c r="F209" s="4" t="s">
        <v>1414</v>
      </c>
      <c r="G209" s="4" t="s">
        <v>1415</v>
      </c>
      <c r="H209" s="4" t="s">
        <v>1416</v>
      </c>
      <c r="I209" s="4"/>
    </row>
    <row r="210" customFormat="false" ht="15" hidden="false" customHeight="false" outlineLevel="0" collapsed="false">
      <c r="A210" s="0" t="s">
        <v>1417</v>
      </c>
      <c r="B210" s="3" t="b">
        <f aca="false">TRUE()</f>
        <v>1</v>
      </c>
      <c r="C210" s="3" t="b">
        <f aca="false">TRUE()</f>
        <v>1</v>
      </c>
      <c r="D210" s="3" t="s">
        <v>1418</v>
      </c>
      <c r="E210" s="3" t="s">
        <v>1419</v>
      </c>
      <c r="F210" s="4" t="s">
        <v>1420</v>
      </c>
      <c r="G210" s="4" t="s">
        <v>1415</v>
      </c>
      <c r="H210" s="4" t="s">
        <v>1421</v>
      </c>
      <c r="I210" s="4"/>
    </row>
    <row r="211" customFormat="false" ht="15" hidden="false" customHeight="false" outlineLevel="0" collapsed="false">
      <c r="A211" s="0" t="s">
        <v>1422</v>
      </c>
      <c r="B211" s="3" t="b">
        <f aca="false">TRUE()</f>
        <v>1</v>
      </c>
      <c r="C211" s="3" t="b">
        <f aca="false">TRUE()</f>
        <v>1</v>
      </c>
      <c r="D211" s="3" t="s">
        <v>1423</v>
      </c>
      <c r="E211" s="3" t="s">
        <v>1424</v>
      </c>
      <c r="F211" s="4" t="s">
        <v>1425</v>
      </c>
      <c r="G211" s="4" t="s">
        <v>1426</v>
      </c>
      <c r="H211" s="4" t="s">
        <v>1427</v>
      </c>
      <c r="I211" s="4"/>
    </row>
    <row r="212" customFormat="false" ht="15" hidden="false" customHeight="false" outlineLevel="0" collapsed="false">
      <c r="A212" s="0" t="s">
        <v>1428</v>
      </c>
      <c r="B212" s="3" t="b">
        <f aca="false">TRUE()</f>
        <v>1</v>
      </c>
      <c r="C212" s="3" t="b">
        <f aca="false">TRUE()</f>
        <v>1</v>
      </c>
      <c r="D212" s="3" t="s">
        <v>1429</v>
      </c>
      <c r="E212" s="3" t="s">
        <v>1430</v>
      </c>
      <c r="F212" s="4" t="s">
        <v>1431</v>
      </c>
      <c r="G212" s="4" t="s">
        <v>1432</v>
      </c>
      <c r="H212" s="4" t="n">
        <v>42602</v>
      </c>
      <c r="I212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9T16:13:59Z</dcterms:created>
  <dc:creator>Sandoval Concha, Pablo (NIH/NHLBI) [E]</dc:creator>
  <dc:description/>
  <dc:language>en-US</dc:language>
  <cp:lastModifiedBy>Windows User</cp:lastModifiedBy>
  <dcterms:modified xsi:type="dcterms:W3CDTF">2016-08-30T21:04:07Z</dcterms:modified>
  <cp:revision>0</cp:revision>
  <dc:subject/>
  <dc:title/>
</cp:coreProperties>
</file>